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9"/>
  </bookViews>
  <sheets>
    <sheet name="NR1-5" sheetId="1" state="visible" r:id="rId2"/>
    <sheet name="NR6-9" sheetId="2" state="visible" r:id="rId3"/>
    <sheet name="NR10" sheetId="3" state="visible" r:id="rId4"/>
    <sheet name="NR11-12" sheetId="4" state="visible" r:id="rId5"/>
    <sheet name="NR13-15" sheetId="5" state="visible" r:id="rId6"/>
    <sheet name="NR16" sheetId="6" state="visible" r:id="rId7"/>
    <sheet name="NR17-18" sheetId="7" state="visible" r:id="rId8"/>
    <sheet name="NR19" sheetId="8" state="visible" r:id="rId9"/>
    <sheet name="casposase" sheetId="9" state="visible" r:id="rId10"/>
    <sheet name="network_tables" sheetId="10" state="visible" r:id="rId11"/>
    <sheet name="casposase_size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796" uniqueCount="929">
  <si>
    <t xml:space="preserve">clade</t>
  </si>
  <si>
    <t xml:space="preserve">id</t>
  </si>
  <si>
    <t xml:space="preserve">Phylum</t>
  </si>
  <si>
    <t xml:space="preserve">Distinct Phylum</t>
  </si>
  <si>
    <t xml:space="preserve">Count Phylum</t>
  </si>
  <si>
    <t xml:space="preserve">%Phylum</t>
  </si>
  <si>
    <t xml:space="preserve">Cas genes</t>
  </si>
  <si>
    <t xml:space="preserve">Cas genes summary</t>
  </si>
  <si>
    <t xml:space="preserve">Prediction</t>
  </si>
  <si>
    <t xml:space="preserve">Best_type</t>
  </si>
  <si>
    <t xml:space="preserve">Distinct_best_type</t>
  </si>
  <si>
    <t xml:space="preserve">Count_best_type</t>
  </si>
  <si>
    <t xml:space="preserve">%Classiffication</t>
  </si>
  <si>
    <t xml:space="preserve">ND1</t>
  </si>
  <si>
    <t xml:space="preserve">Cas1_166</t>
  </si>
  <si>
    <t xml:space="preserve">p__Proteobacteria</t>
  </si>
  <si>
    <t xml:space="preserve">['Cas1_0_CAS-III-B', 'Cas2_2_CAS-I-II-III-IV-V-VI']</t>
  </si>
  <si>
    <t xml:space="preserve">Cas1,Cas2,</t>
  </si>
  <si>
    <t xml:space="preserve">III-B</t>
  </si>
  <si>
    <t xml:space="preserve">I-A</t>
  </si>
  <si>
    <t xml:space="preserve">Cas1_217</t>
  </si>
  <si>
    <t xml:space="preserve">p__Unknown</t>
  </si>
  <si>
    <t xml:space="preserve">p__Acidobacteriota</t>
  </si>
  <si>
    <t xml:space="preserve">['Cas2_2_CAS-I-II-III-IV-V-VI', 'Cas1_0_CAS-III-B', 'Cas1_8_CAS-I-II-III-IV-V-VI']</t>
  </si>
  <si>
    <t xml:space="preserve">Cas2,Cas1,Cas1,</t>
  </si>
  <si>
    <t xml:space="preserve">Cas1_367</t>
  </si>
  <si>
    <t xml:space="preserve">['III-A', 'III-B']</t>
  </si>
  <si>
    <t xml:space="preserve">Cas1_655</t>
  </si>
  <si>
    <t xml:space="preserve">['Csx1_9_CAS-III', 'Csm5gr7_3_CAS-III-A-III-D', 'Csm4gr5_0_CAS-III-A-III-D', 'Csm3gr7_1_CAS-III-A-III-D', 'Csm2gr11_7_CAS-III-A', 'Cas10_1_CAS-III', 'Csx1_3_CAS-III', 'Cmr6gr7_1_CAS-III-B-III-C', 'Cmr5gr11_3_CAS-III-B', 'Cmr4_0_IIIB', 'Cmr3gr5_4_CAS-III-B-III-C', 'Cas10_0_CAS-III', 'Csx1_7_CAS-III', 'Cas6_10_CAS-I-II-III-IV-V-VI', 'Cas2_11_CAS-I-II-III-IV-V-VI', 'Cas1_8_CAS-I-II-III-IV-V-VI']</t>
  </si>
  <si>
    <t xml:space="preserve">Csx1,Csm5gr7,Csm4gr5,Csm3gr7,Csm2gr11,Cas10,Csx1,Cmr6gr7,Cmr5gr11,Cmr4,Cmr3gr5,Cas10,Csx1,Cas6,Cas2,Cas1</t>
  </si>
  <si>
    <t xml:space="preserve">Hybrid(III-A,III-B)</t>
  </si>
  <si>
    <t xml:space="preserve">Cas1_1428</t>
  </si>
  <si>
    <t xml:space="preserve">['Cas2_11_CAS-I-II-III-IV-V-VI', 'Cas1_8_CAS-I-II-III-IV-V-VI', 'Cas1_0_CAS-III-B', 'Cas2_2_CAS-I-II-III-IV-V-VI']</t>
  </si>
  <si>
    <t xml:space="preserve">Cas2,Cas1,Cas1,Cas2,</t>
  </si>
  <si>
    <t xml:space="preserve">Cas1_1520</t>
  </si>
  <si>
    <t xml:space="preserve">['Cas2_2_CAS-I-II-III-IV-V-VI', 'Cas1_0_CAS-III-B', 'Cas1_8_CAS-I-II-III-IV-V-VI', 'Cas2_4_CAS-I-II-III-IV-V-VI', 'Cas6_10_CAS-I-II-III-IV-V-VI', 'Csx1_3_CAS-III', 'Csx1_17_CAS-III', 'Csm3_1_IIIAD', 'Cas10_0_CAS-III', 'Cmr3gr5_4_CAS-III-B-III-C', 'Cmr4gr7_0_CAS-III-B-III-C', 'Cmr5gr11_14_CAS-III-B', 'Cmr6gr7_1_CAS-III-B-III-C', 'Csx16_3_CAS-I-III']</t>
  </si>
  <si>
    <t xml:space="preserve">Cas2,Cas1,Cas1,Cas2,Cas6,Csx1,Csx1,Csm3,Cas10,Cmr3gr5,Cmr4gr7,Cmr5gr11,Cmr6gr7,Csx16,</t>
  </si>
  <si>
    <t xml:space="preserve">Cas1_1557</t>
  </si>
  <si>
    <t xml:space="preserve">['Cas2_2_CAS-I-II-III-IV-V-VI', 'Cas1_0_CAS-III-B', 'Cas1_0_CAS-I-II-III-IV-V-VI', 'Cas2_2_CAS-I-II-III-IV-V-VI', 'Csx16_3_CAS-I-III']</t>
  </si>
  <si>
    <t xml:space="preserve">Cas2,Cas1,Cas1,Cas2,Csx16,</t>
  </si>
  <si>
    <t xml:space="preserve">Cas1_1736</t>
  </si>
  <si>
    <t xml:space="preserve">['Cas2_2_CAS-I-II-III-IV-V-VI', 'Cas1_0_CAS-I-II-III-IV-V-VI', 'Cas1_0_CAS-III-B']</t>
  </si>
  <si>
    <t xml:space="preserve">Cas1_1743</t>
  </si>
  <si>
    <t xml:space="preserve">['Cas2_2_CAS-I-II-III-IV-V-VI', 'Cas1_0_CAS-I-II-III-IV-V-VI', 'Cas1_0_CAS-III-B', 'Cas2_2_CAS-I-II-III-IV-V-VI']</t>
  </si>
  <si>
    <t xml:space="preserve">Cas1_1792</t>
  </si>
  <si>
    <t xml:space="preserve">Cas1_1930</t>
  </si>
  <si>
    <t xml:space="preserve">['Cas1_0_CAS-I-II-III-IV-V-VI', 'Cas1_0_CAS-III-B']</t>
  </si>
  <si>
    <t xml:space="preserve">Cas1,Cas1,</t>
  </si>
  <si>
    <t xml:space="preserve">Cas1_1934</t>
  </si>
  <si>
    <t xml:space="preserve">Cas1_1943</t>
  </si>
  <si>
    <t xml:space="preserve">[Cas1_0_CAS-III-B]</t>
  </si>
  <si>
    <t xml:space="preserve">Cas1,</t>
  </si>
  <si>
    <t xml:space="preserve">Cas1_2013</t>
  </si>
  <si>
    <t xml:space="preserve">['Cas1_0_CAS-III-B', 'Cas1_0_CAS-I-II-III-IV-V-VI']</t>
  </si>
  <si>
    <t xml:space="preserve">Cas1_2016</t>
  </si>
  <si>
    <t xml:space="preserve">['Cas1_0_CAS-I-II-III-IV-V-VI', 'Cas1_0_CAS-III-B', 'Cas2_2_CAS-I-II-III-IV-V-VI']</t>
  </si>
  <si>
    <t xml:space="preserve">Cas1,Cas1,Cas2,</t>
  </si>
  <si>
    <t xml:space="preserve">Cas1_2147</t>
  </si>
  <si>
    <t xml:space="preserve">['Cas2_2_CAS-I-II-III-IV-V-VI', 'Cas1_0_CAS-III-B', 'Cas1_0_CAS-I-II-III-IV-V-VI', 'Cas2_2_CAS-I-II-III-IV-V-VI']</t>
  </si>
  <si>
    <t xml:space="preserve">ND2</t>
  </si>
  <si>
    <t xml:space="preserve">Cas1_140</t>
  </si>
  <si>
    <t xml:space="preserve">['CysH_0_IVB', 'Cas2_2_CAS-I-II-III-IV-V-VI', 'Cas1_0_CAS-III-B']</t>
  </si>
  <si>
    <t xml:space="preserve">CysH,Cas2,Cas1,</t>
  </si>
  <si>
    <t xml:space="preserve">III-A</t>
  </si>
  <si>
    <t xml:space="preserve">Cas1_216</t>
  </si>
  <si>
    <t xml:space="preserve">['Cas2_2_CAS-I-II-III-IV-V-VI', 'Cas1_8_CAS-I-II-III-IV-V-VI', 'Cas1_0_CAS-III-B', 'Cas2_2_CAS-I-II-III-IV-V-VI']</t>
  </si>
  <si>
    <t xml:space="preserve">Cas1_366</t>
  </si>
  <si>
    <t xml:space="preserve">Cas1_652</t>
  </si>
  <si>
    <t xml:space="preserve">['Csx1_8_CAS-III', 'Cas10_1_CAS-III', 'Csm2gr11_7_CAS-III-A', 'Csm3gr7_1_CAS-III-A-III-D', 'Csm4gr5_0_CAS-III-A-III-D', 'Csm5gr7_3_CAS-III-A-III-D', 'Csx1_4_CAS-III', 'Cas2_2_CAS-I-II-III-IV-V-VI', 'Cas1_8_CAS-I-II-III-IV-V-VI', 'Cas1_0_CAS-III-B', 'Cas2_2_CAS-I-II-III-IV-V-VI']</t>
  </si>
  <si>
    <t xml:space="preserve">Csx1,Cas10,Csm2gr11,Csm3gr7,Csm4gr5,Csm5gr7,Csx1,Cas2,Cas1,Cas1,Cas2,</t>
  </si>
  <si>
    <t xml:space="preserve">['I-A', 'I-B', 'I-D', 'I-E', 'I-F', 'I-G', 'III-A', 'III-B', 'III-C', 'III-D']</t>
  </si>
  <si>
    <t xml:space="preserve">Cas1_653</t>
  </si>
  <si>
    <t xml:space="preserve">['Cas2_2_CAS-I-II-III-IV-V-VI', 'Cas1_0_CAS-III-B', 'Cas1_8_CAS-I-II-III-IV-V-VI', 'Csx1_4_CAS-III', 'Csm5gr7_3_CAS-III-A-III-D', 'Csm4gr5_0_CAS-III-A-III-D', 'Csm3gr7_1_CAS-III-A-III-D', 'Csm2gr11_7_CAS-III-A', 'Csx1_3_CAS-III']</t>
  </si>
  <si>
    <t xml:space="preserve">Cas2,Cas1,Cas1,Csx1,Csm5gr7,Csm4gr5,Csm3gr7,Csm2gr11,Csx1,</t>
  </si>
  <si>
    <t xml:space="preserve">['I-A', 'I-B', 'I-D', 'I-E', 'I-F', 'I-G']</t>
  </si>
  <si>
    <t xml:space="preserve">Cas1_1156</t>
  </si>
  <si>
    <t xml:space="preserve">['Cas2_2_CAS-I-II-III-IV-V-VI', 'Cas1_8_CAS-I-II-III-IV-V-VI', 'Cas1_0_CAS-III-B', 'Cas2_11_CAS-I-II-III-IV-V-VI']</t>
  </si>
  <si>
    <t xml:space="preserve">Cas1_1163</t>
  </si>
  <si>
    <t xml:space="preserve">Cas1_1166</t>
  </si>
  <si>
    <t xml:space="preserve">['Cas1_0_CAS-III-B']</t>
  </si>
  <si>
    <t xml:space="preserve">Cas1_1187</t>
  </si>
  <si>
    <t xml:space="preserve">Cas1_1191</t>
  </si>
  <si>
    <t xml:space="preserve">['Csx1_7_CAS-III', 'Cmr1gr7_2_CAS-III-B-III-C', 'Cas10_4_CAS-III', 'Cmr3gr5_4_CAS-III-B-III-C', 'Cmr4_0_IIIB', 'Cmr5gr11_3_CAS-III-B', 'Cmr6gr7_1_CAS-III-B-III-C', 'Csx16_0_CAS-III-B', 'Cas6_10_CAS-I-II-III-IV-V-VI', 'Csx1_17_CAS-III', 'Cas2_2_CAS-I-II-III-IV-V-VI', 'Cas1_8_CAS-I-II-III-IV-V-VI', 'Cas1_0_CAS-III-B', 'Cas2_2_CAS-I-II-III-IV-V-VI']</t>
  </si>
  <si>
    <t xml:space="preserve">Csx1,Cmr1gr7,Cas10,Cmr3gr5,Cmr4,Cmr5gr11,Cmr6gr7,Csx16,Cas6,Csx1,Cas2,Cas1,Cas1,Cas2,</t>
  </si>
  <si>
    <t xml:space="preserve">Cas1_1289</t>
  </si>
  <si>
    <t xml:space="preserve">['Cas2_2_CAS-I-II-III-IV-V-VI', 'Cas1_8_CAS-I-II-III-IV-V-VI', 'Cas1_0_CAS-III-B', 'Cas2_2_CAS-I-II-III-IV-V-VI', 'Cas6_10_CAS-I-II-III-IV-V-VI', 'Csx1_3_CAS-III', 'Cas10_1_CAS-III']</t>
  </si>
  <si>
    <t xml:space="preserve">Cas2,Cas1,Cas1,Cas2,Cas6,Csx1,Cas10,</t>
  </si>
  <si>
    <t xml:space="preserve">Ambiguous</t>
  </si>
  <si>
    <t xml:space="preserve">Cas1_1452</t>
  </si>
  <si>
    <t xml:space="preserve">['Cas1_8_CAS-I-II-III-IV-V-VI', 'Cas1_0_CAS-III-B']</t>
  </si>
  <si>
    <t xml:space="preserve">Cas1_1523</t>
  </si>
  <si>
    <t xml:space="preserve">['Cas2_2_CAS-I-II-III-IV-V-VI', 'Cas1_0_CAS-III-B', 'Cas1_8_CAS-I-II-III-IV-V-VI', 'CasR_1_CAS-III-B', 'Csx1_17_CAS-III']</t>
  </si>
  <si>
    <t xml:space="preserve">Cas2,Cas1,Cas1,CasR,Csx1,</t>
  </si>
  <si>
    <t xml:space="preserve">Cas1_1588</t>
  </si>
  <si>
    <t xml:space="preserve">Cas1_1595</t>
  </si>
  <si>
    <t xml:space="preserve">['Cas2_2_CAS-I-II-III-IV-V-VI', 'Cas1_0_CAS-III-B', 'Cas1_8_CAS-I-II-III-IV-V-VI', 'Cas2_2_CAS-I-II-III-IV-V-VI']</t>
  </si>
  <si>
    <t xml:space="preserve">Cas1_1653</t>
  </si>
  <si>
    <t xml:space="preserve">['Csm5_0_IIIA', 'Csm4gr5_0_CAS-III-A-III-D', 'Csm3gr7_1_CAS-III-A-III-D', 'Csm2gr11_0_CAS-III-A', 'Cas10_1_CAS-III', 'Csx1_3_CAS-III', 'Cas6_10_CAS-I-II-III-IV-V-VI', 'Cas2_2_CAS-I-II-III-IV-V-VI', 'Cas1_0_CAS-III-B', 'Cas1_8_CAS-I-II-III-IV-V-VI', 'Cas2_2_CAS-I-II-III-IV-V-VI']</t>
  </si>
  <si>
    <t xml:space="preserve">Csm5,Csm4gr5,Csm3gr7,Csm2gr11,Cas10,Csx1,Cas6,Cas2,Cas1,Cas1,Cas2,</t>
  </si>
  <si>
    <t xml:space="preserve">Cas1_1708</t>
  </si>
  <si>
    <t xml:space="preserve">['Cas6_10_CAS-I-II-III-IV-V-VI', 'Csx1_3_CAS-III', 'Cas10_1_CAS-III', 'Csm2gr11_7_CAS-III-A', 'Csm3gr7_1_CAS-III-A-III-D', 'Csm4gr5_0_CAS-III-A-III-D', 'Csm5gr7_3_CAS-III-A-III-D', 'Csx1_4_CAS-III', 'Cas2_2_CAS-I-II-III-IV-V-VI', 'Cas1_8_CAS-I-II-III-IV-V-VI', 'Cas1_0_CAS-III-B', 'Cas2_11_CAS-I-II-III-IV-V-VI']</t>
  </si>
  <si>
    <t xml:space="preserve">Cas6,Csx1,Cas10,Csm2gr11,Csm3gr7,Csm4gr5,Csm5gr7,Csx1,Cas2,Cas1,Cas1,Cas2,</t>
  </si>
  <si>
    <t xml:space="preserve">Cas1_1709</t>
  </si>
  <si>
    <t xml:space="preserve">['Csx1_9_CAS-III', 'Csx1_7_CAS-III', 'Csm5gr7_0_CAS-III-A-III-D', 'Csm4gr5_0_CAS-III-A-III-D', 'Csm3gr7_1_CAS-III-A-III-D', 'Csm2gr11_7_CAS-III-A', 'Cas10_1_CAS-III', 'Csx1_3_CAS-III', 'Cas6_10_CAS-I-II-III-IV-V-VI', 'Cas2_2_CAS-I-II-III-IV-V-VI', 'Cas1_0_CAS-III-B', 'Cas1_0_CAS-I-II-III-IV-V-VI', 'Cas2_2_CAS-I-II-III-IV-V-VI']</t>
  </si>
  <si>
    <t xml:space="preserve">Csx1,Csx1,Csm5gr7,Csm4gr5,Csm3gr7,Csm2gr11,Cas10,Csx1,Cas6,Cas2,Cas1,Cas1,Cas2,</t>
  </si>
  <si>
    <t xml:space="preserve">Cas1_1715</t>
  </si>
  <si>
    <t xml:space="preserve">['Cas2_2_CAS-I-II-III-IV-V-VI', 'Cas1_8_CAS-I-II-III-IV-V-VI', 'Cas1_0_CAS-III-B', 'Cas2_2_CAS-I-II-III-IV-V-VI', 'Csx1_3_CAS-III', 'Csx1_9_CAS-III', 'Cas6_10_CAS-I-II-III-IV-V-VI', 'Cas10_4_CAS-III']</t>
  </si>
  <si>
    <t xml:space="preserve">Cas2,Cas1,Cas1,Cas2,Csx1,Csx1,Cas6,Cas10,</t>
  </si>
  <si>
    <t xml:space="preserve">Cas1_1726</t>
  </si>
  <si>
    <t xml:space="preserve">Cas1_1731</t>
  </si>
  <si>
    <t xml:space="preserve">['Cas2_11_CAS-I-II-III-IV-V-VI', 'Cas1_0_CAS-III-B', 'Cas1_8_CAS-I-II-III-IV-V-VI', 'Cas2_2_CAS-I-II-III-IV-V-VI', 'Csx1_4_CAS-III']</t>
  </si>
  <si>
    <t xml:space="preserve">Cas2,Cas1,Cas1,Cas2,Csx1,</t>
  </si>
  <si>
    <t xml:space="preserve">Cas1_1737</t>
  </si>
  <si>
    <t xml:space="preserve">['Csx1_3_CAS-III', 'Cas6_10_CAS-I-II-III-IV-V-VI', 'Cas2_2_CAS-I-II-III-IV-V-VI', 'Cas1_0_CAS-III-B', 'Cas1_8_CAS-I-II-III-IV-V-VI']</t>
  </si>
  <si>
    <t xml:space="preserve">Csx1,Cas6,Cas2,Cas1,Cas1,</t>
  </si>
  <si>
    <t xml:space="preserve">Cas1_1756</t>
  </si>
  <si>
    <t xml:space="preserve">['Cas2_2_CAS-I-II-III-IV-V-VI', 'Cas1_0_CAS-III-B']</t>
  </si>
  <si>
    <t xml:space="preserve">Cas2,Cas1,</t>
  </si>
  <si>
    <t xml:space="preserve">Cas1_1763</t>
  </si>
  <si>
    <t xml:space="preserve">['Cas6_10_CAS-I-II-III-IV-V-VI', 'Cas10_1_CAS-III', 'Csm2_0_IIIA', 'Csm3gr7_1_CAS-III-A-III-D', 'Csm4gr5_0_CAS-III-A-III-D', 'Csm5gr7_3_CAS-III-A-III-D', 'Csx1_7_CAS-III', 'Cas2_2_CAS-I-II-III-IV-V-VI', 'Cas1_8_CAS-I-II-III-IV-V-VI', 'Cas1_0_CAS-III-B', 'Cas2_2_CAS-I-II-III-IV-V-VI']</t>
  </si>
  <si>
    <t xml:space="preserve">Cas6,Cas10,Csm2,Csm3gr7,Csm4gr5,Csm5gr7,Csx1,Cas2,Cas1,Cas1,Cas2,</t>
  </si>
  <si>
    <t xml:space="preserve">Cas1_1767</t>
  </si>
  <si>
    <t xml:space="preserve">['Csm5_0_IIIA', 'Csm4gr5_0_CAS-III-A-III-D', 'Csm3gr7_1_CAS-III-A-III-D', 'Csm2gr11_7_CAS-III-A', 'Cas10_1_CAS-III', 'Csx1_3_CAS-III', 'Cas6_10_CAS-I-II-III-IV-V-VI', 'Cas2_2_CAS-I-II-III-IV-V-VI', 'Cas1_0_CAS-III-B', 'Cas1_8_CAS-I-II-III-IV-V-VI', 'Cas2_2_CAS-I-II-III-IV-V-VI']</t>
  </si>
  <si>
    <t xml:space="preserve">Cas1_1809</t>
  </si>
  <si>
    <t xml:space="preserve">Cas1_1854</t>
  </si>
  <si>
    <t xml:space="preserve">['Cas2_2_CAS-I-II-III-IV-V-VI', 'Cas1_8_CAS-I-II-III-IV-V-VI', 'Cas1_0_CAS-III-B', 'Cas2_2_CAS-I-II-III-IV-V-VI', 'Cas6_10_CAS-I-II-III-IV-V-VI', 'Csx1_3_CAS-III', 'Cas10_1_CAS-III', 'Csm2gr11_7_CAS-III-A', 'Csm3gr7_1_CAS-III-A-III-D', 'Csm4gr5_0_CAS-III-A-III-D', 'Csm5_0_IIIA']</t>
  </si>
  <si>
    <t xml:space="preserve">Cas2,Cas1,Cas1,Cas2,Cas6,Csx1,Cas10,Csm2gr11,Csm3gr7,Csm4gr5,Csm5,</t>
  </si>
  <si>
    <t xml:space="preserve">Cas1_1891</t>
  </si>
  <si>
    <t xml:space="preserve">Cas1_1984</t>
  </si>
  <si>
    <t xml:space="preserve">Cas1_2036</t>
  </si>
  <si>
    <t xml:space="preserve">Cas1_2076</t>
  </si>
  <si>
    <t xml:space="preserve">['Cas2_11_CAS-I-II-III-IV-V-VI', 'Cas1_0_CAS-III-B', 'Cas1_8_CAS-I-II-III-IV-V-VI']</t>
  </si>
  <si>
    <t xml:space="preserve">Cas1_2142</t>
  </si>
  <si>
    <t xml:space="preserve">['Cas2_2_CAS-I-II-III-IV-V-VI', 'Cas1_8_CAS-I-II-III-IV-V-VI', 'Cas1_0_CAS-III-B', 'Cas2_2_CAS-I-II-III-IV-V-VI', 'Csx1_3_CAS-III', 'CasR_0_CAS-III-B-III-D']</t>
  </si>
  <si>
    <t xml:space="preserve">Cas2,Cas1,Cas1,Cas2,Csx1,CasR,</t>
  </si>
  <si>
    <t xml:space="preserve">Cas1_2150</t>
  </si>
  <si>
    <t xml:space="preserve">['Cas1_0_CAS-III-B', 'Cas1_0_CAS-I-II-III-IV-V-VI', 'Cas2_2_CAS-I-II-III-IV-V-VI']</t>
  </si>
  <si>
    <t xml:space="preserve">ND3</t>
  </si>
  <si>
    <t xml:space="preserve">Cas1_1157</t>
  </si>
  <si>
    <t xml:space="preserve">p__UBA2233</t>
  </si>
  <si>
    <t xml:space="preserve">['Cas2_11_CAS-I-II-III-IV-V-VI', 'Cas1_0_CAS-III-B', 'Cas1_8_CAS-I-II-III-IV-V-VI', 'Cas2_2_CAS-I-II-III-IV-V-VI']</t>
  </si>
  <si>
    <t xml:space="preserve">Cas1_1521</t>
  </si>
  <si>
    <t xml:space="preserve">['Csx1_3_CAS-III', 'Csx1_7_CAS-III', 'Cas10_0_CAS-III', 'Cmr3gr5_4_CAS-III-B-III-C', 'Cmr4gr7_0_CAS-III-B-III-C', 'Cmr5gr11_3_CAS-III-B', 'Cmr6gr7_1_CAS-III-B-III-C', 'Csx1_7_CAS-III', 'Cas6_10_CAS-I-II-III-IV-V-VI', 'Cas2_2_CAS-I-II-III-IV-V-VI', 'Cas1_8_CAS-I-II-III-IV-V-VI', 'Cas1_0_CAS-III-B', 'Cas2_11_CAS-I-II-III-IV-V-VI']</t>
  </si>
  <si>
    <t xml:space="preserve">Csx1,Csx1,Cas10,Cmr3gr5,Cmr4gr7,Cmr5gr11,Cmr6gr7,Csx1,Cas6,Cas2,Cas1,Cas1,Cas2,</t>
  </si>
  <si>
    <t xml:space="preserve">Cas1_1610</t>
  </si>
  <si>
    <t xml:space="preserve">['Cas2_11_CAS-I-II-III-IV-V-VI', 'Cas1_0_CAS-III-B', 'Cas1_8_CAS-I-II-III-IV-V-VI', 'Cas2_2_CAS-I-II-III-IV-V-VI', 'Cas6_10_CAS-I-II-III-IV-V-VI']</t>
  </si>
  <si>
    <t xml:space="preserve">Cas2,Cas1,Cas1,Cas2,Cas6,</t>
  </si>
  <si>
    <t xml:space="preserve">Cas1_2109</t>
  </si>
  <si>
    <t xml:space="preserve">['Cas6_10_CAS-I-II-III-IV-V-VI', 'Cas2_2_CAS-I-II-III-IV-V-VI', 'Cas1_8_CAS-I-II-III-IV-V-VI', 'Cas1_0_CAS-III-B', 'Cas2_11_CAS-I-II-III-IV-V-VI']</t>
  </si>
  <si>
    <t xml:space="preserve">Cas6,Cas2,Cas1,Cas1,Cas2,</t>
  </si>
  <si>
    <t xml:space="preserve">ND4</t>
  </si>
  <si>
    <t xml:space="preserve">Cas1_137</t>
  </si>
  <si>
    <t xml:space="preserve">p__Nitrospirota</t>
  </si>
  <si>
    <t xml:space="preserve">['Cas2_2_CAS-I-II-III-IV-V-VI', 'Cas1_0_CAS-I-II-III-IV-V-VI', 'Cas1_8_CAS-I-II-III-IV-V-VI', 'Cas1_0_CAS-I-II-III-IV-V-VI', 'Cas2_2_CAS-I-II-III-IV-V-VI', 'Csx1_9_CAS-III']</t>
  </si>
  <si>
    <t xml:space="preserve">Cas2,Cas1,Cas1,Cas1,Cas2,Csx1,</t>
  </si>
  <si>
    <t xml:space="preserve">Cas1_174</t>
  </si>
  <si>
    <t xml:space="preserve">['Csx1_9_CAS-III', 'Cas2_2_CAS-I-II-III-IV-V-VI', 'Cas1_0_CAS-I-II-III-IV-V-VI', 'Cas1_8_CAS-I-II-III-IV-V-VI', 'Cas2_2_CAS-I-II-III-IV-V-VI']</t>
  </si>
  <si>
    <t xml:space="preserve">Csx1,Cas2,Cas1,Cas1,Cas2,</t>
  </si>
  <si>
    <t xml:space="preserve">Cas1_200</t>
  </si>
  <si>
    <t xml:space="preserve">['Cas1_8_CAS-I-II-III-IV-V-VI', 'Cas1_0_CAS-I-II-III-IV-V-VI', 'Cas2_2_CAS-I-II-III-IV-V-VI', 'Cas6_10_CAS-I-II-III-IV-V-VI']</t>
  </si>
  <si>
    <t xml:space="preserve">Cas1,Cas1,Cas2,Cas6,</t>
  </si>
  <si>
    <t xml:space="preserve">Cas1_321</t>
  </si>
  <si>
    <t xml:space="preserve">['Cas2_2_CAS-I-II-III-IV-V-VI', 'Cas1_0_CAS-I-II-III-IV-V-VI', 'Cas1_8_CAS-I-II-III-IV-V-VI']</t>
  </si>
  <si>
    <t xml:space="preserve">Cas1_445</t>
  </si>
  <si>
    <t xml:space="preserve">['Cas2_2_CAS-I-II-III-IV-V-VI', 'Cas1_0_CAS-I-II-III-IV-V-VI', 'Cas1_8_CAS-I-II-III-IV-V-VI', 'Cas2_2_CAS-I-II-III-IV-V-VI', 'Cas6_10_CAS-I-II-III-IV-V-VI', 'Csx3_3_CAS-I-III', 'Csx1_7_CAS-III', 'Csm5_0_IIIA', 'Csm4_0_IIIA', 'Csm3gr7_1_CAS-III-A-III-D', 'Csm2gr11_7_CAS-III-A', 'Cas10_1_CAS-III', 'Csx1_3_CAS-III']</t>
  </si>
  <si>
    <t xml:space="preserve">Cas2,Cas1,Cas1,Cas2,Cas6,Csx3,Csx1,Csm5,Csm4,Csm3gr7,Csm2gr11,Cas10,Csx1,</t>
  </si>
  <si>
    <t xml:space="preserve">Cas1_491</t>
  </si>
  <si>
    <t xml:space="preserve">['Cas1_0_CAS-I-II-III-IV-V-VI', 'Cas1_0_CAS-I-II-III-IV-V-VI', 'Cas2_2_CAS-I-II-III-IV-V-VI']</t>
  </si>
  <si>
    <t xml:space="preserve">Cas1_502</t>
  </si>
  <si>
    <t xml:space="preserve">['Cmr6gr7_2_CAS-III-B-III-C', 'Csx1_12_CAS-III', 'Csx3_1_CAS-I-III', 'Cas2_2_CAS-I-II-III-IV-V-VI', 'Cas1_0_CAS-I-II-III-IV-V-VI', 'Cas1_0_CAS-I-II-III-IV-V-VI', 'Cas2_2_CAS-I-II-III-IV-V-VI', 'Cas6_10_CAS-I-II-III-IV-V-VI']</t>
  </si>
  <si>
    <t xml:space="preserve">Cmr6gr7,Csx1,Csx3,Cas2,Cas1,Cas1,Cas2,Cas6,</t>
  </si>
  <si>
    <t xml:space="preserve">Cas1_682</t>
  </si>
  <si>
    <t xml:space="preserve">[Cas1_0_I-II-III]</t>
  </si>
  <si>
    <t xml:space="preserve">Cas1_959</t>
  </si>
  <si>
    <t xml:space="preserve">['Cas2_2_CAS-I-II-III-IV-V-VI', 'Cas1_0_CAS-I-II-III-IV-V-VI', 'Cas1_0_CAS-I-II-III-IV-V-VI', 'Cas2_2_CAS-I-II-III-IV-V-VI', 'Cas6_10_CAS-I-II-III-IV-V-VI', 'Csm5gr7_0_CAS-III-A-III-D', 'Csm4gr5_0_CAS-III-A-III-D', 'Csm3gr7_1_CAS-III-A-III-D', 'Csm2gr11_7_CAS-III-A', 'Cas10_1_CAS-III', 'Csx1_3_CAS-III']</t>
  </si>
  <si>
    <t xml:space="preserve">Cas2,Cas1,Cas1,Cas2,Cas6,Csm5gr7,Csm4gr5,Csm3gr7,Csm2gr11,Cas10,Csx1,</t>
  </si>
  <si>
    <t xml:space="preserve">Cas1_1184</t>
  </si>
  <si>
    <t xml:space="preserve">[Cas1_0_CAS-I-II-III-IV-V-VI]</t>
  </si>
  <si>
    <t xml:space="preserve">Cas1_1214</t>
  </si>
  <si>
    <t xml:space="preserve">['Csx1_3_CAS-III', 'Cas10_1_CAS-III', 'Cas10_1_CAS-III', 'Csm2gr11_7_CAS-III-A', 'Csm3gr7_1_CAS-III-A-III-D', 'Csm4gr5_0_CAS-III-A', 'Csm5gr7_0_CAS-III-A-III-D', 'Csx1_20_CAS-III', 'Cas2_2_CAS-I-II-III-IV-V-VI', 'Cas1_8_CAS-I-II-III-IV-V-VI', 'Cas1_0_CAS-I-II-III-IV-V-VI', 'Cas2_2_CAS-I-II-III-IV-V-VI', 'Cas6_10_CAS-I-II-III-IV-V-VI']</t>
  </si>
  <si>
    <t xml:space="preserve">Csx1,Cas10,Cas10,Csm2gr11,Csm3gr7,Csm4gr5,Csm5gr7,Csx1,Cas2,Cas1,Cas1,Cas2,Cas6,</t>
  </si>
  <si>
    <t xml:space="preserve">Cas1_1292</t>
  </si>
  <si>
    <t xml:space="preserve">['Cas2_2_CAS-I-II-III-IV-V-VI', 'Cas1_0_CAS-I-II-III-IV-V-VI', 'Cas1_8_CAS-I-II-III-IV-V-VI', 'Cas2_2_CAS-I-II-III-IV-V-VI', 'Csx1_9_CAS-III']</t>
  </si>
  <si>
    <t xml:space="preserve">Cas1_1400</t>
  </si>
  <si>
    <t xml:space="preserve">['Cas2_2_CAS-I-II-III-IV-V-VI', 'Cas1_8_CAS-I-II-III-IV-V-VI', 'Cas1_8_CAS-I-II-III-IV-V-VI', 'Cas2_2_CAS-I-II-III-IV-V-VI']</t>
  </si>
  <si>
    <t xml:space="preserve">Cas1_1403</t>
  </si>
  <si>
    <t xml:space="preserve">['Cas1_0_CAS-I-II-III-IV-V-VI', 'Cas1_8_CAS-I-II-III-IV-V-VI']</t>
  </si>
  <si>
    <t xml:space="preserve">Cas1_1426</t>
  </si>
  <si>
    <t xml:space="preserve">['Cas1_8_CAS-I-II-III-IV-V-VI', 'Cas1_8_CAS-I-II-III-IV-V-VI', 'Cas2_2_CAS-I-II-III-IV-V-VI']</t>
  </si>
  <si>
    <t xml:space="preserve">ND5</t>
  </si>
  <si>
    <t xml:space="preserve">Cas1_1456</t>
  </si>
  <si>
    <t xml:space="preserve">p__Verrucomicrobiota</t>
  </si>
  <si>
    <t xml:space="preserve">Cas1_2018</t>
  </si>
  <si>
    <t xml:space="preserve">ND6</t>
  </si>
  <si>
    <t xml:space="preserve">Cas1_612</t>
  </si>
  <si>
    <t xml:space="preserve">['Cas2_11_CAS-I-II-III-IV-V-VI', 'Cas1_0_CAS-I-II-III-IV-V-VI']</t>
  </si>
  <si>
    <t xml:space="preserve">Cas1_1378</t>
  </si>
  <si>
    <t xml:space="preserve">['Cas1_0_CAS-I-II-III-IV-V-VI', 'Cas2_0_I-II-III']</t>
  </si>
  <si>
    <t xml:space="preserve">ND7</t>
  </si>
  <si>
    <t xml:space="preserve">Cas1_32</t>
  </si>
  <si>
    <t xml:space="preserve">['Cas2_5_CAS-I-II-III-IV-V-VI', 'Cas1_0_II']</t>
  </si>
  <si>
    <t xml:space="preserve">II-A</t>
  </si>
  <si>
    <t xml:space="preserve">Cas1_213</t>
  </si>
  <si>
    <t xml:space="preserve">['II-A', 'II-C']</t>
  </si>
  <si>
    <t xml:space="preserve">Cas1_330</t>
  </si>
  <si>
    <t xml:space="preserve">['Cas1_0_CAS-I-II-III-IV-V-VI', 'Cas2_5_CAS-I-II-III-IV-V-VI']</t>
  </si>
  <si>
    <t xml:space="preserve">Cas1_591</t>
  </si>
  <si>
    <t xml:space="preserve">['Cas9_0_II', 'Cas9_0_II', 'Cas1_0_II', 'Cas2_5_CAS-I-II-III-IV-V-VI']</t>
  </si>
  <si>
    <t xml:space="preserve">Cas9,Cas9,Cas1,Cas2</t>
  </si>
  <si>
    <t xml:space="preserve">Cas1_598</t>
  </si>
  <si>
    <t xml:space="preserve">Cas1_613</t>
  </si>
  <si>
    <t xml:space="preserve">['Cas2_5_CAS-I-II-III-IV-V-VI', 'Cas1_0_II', 'Cas9_0_II']</t>
  </si>
  <si>
    <t xml:space="preserve">Cas2,Cas1,Cas9,</t>
  </si>
  <si>
    <t xml:space="preserve">Cas1_1331</t>
  </si>
  <si>
    <t xml:space="preserve">Cas1_1617</t>
  </si>
  <si>
    <t xml:space="preserve">['Cas1_0_II', 'Cas9_0_II']</t>
  </si>
  <si>
    <t xml:space="preserve">Cas1,Cas9,</t>
  </si>
  <si>
    <t xml:space="preserve">Cas1_1703</t>
  </si>
  <si>
    <t xml:space="preserve">Cas1_1771</t>
  </si>
  <si>
    <t xml:space="preserve">Cas1_1819</t>
  </si>
  <si>
    <t xml:space="preserve">['Cas1_0_II', 'Cas2_5_CAS-I-II-III-IV-V-VI']</t>
  </si>
  <si>
    <t xml:space="preserve">Cas1_1942</t>
  </si>
  <si>
    <t xml:space="preserve">[Cas1_0_II]</t>
  </si>
  <si>
    <t xml:space="preserve">Cas1_2020</t>
  </si>
  <si>
    <t xml:space="preserve">ND8</t>
  </si>
  <si>
    <t xml:space="preserve">Cas1_439</t>
  </si>
  <si>
    <t xml:space="preserve">Cas1_677</t>
  </si>
  <si>
    <t xml:space="preserve">Cas1_1427</t>
  </si>
  <si>
    <t xml:space="preserve">Cas1_1579</t>
  </si>
  <si>
    <t xml:space="preserve">ND9</t>
  </si>
  <si>
    <t xml:space="preserve">Cas1_533</t>
  </si>
  <si>
    <t xml:space="preserve">['Cas9_0_II', 'Cas1_4_CAS-I-II-III-IV-V-VI', 'Cas2_5_CAS-I-II-III-IV-V-VI']</t>
  </si>
  <si>
    <t xml:space="preserve">Cas9,Cas1,Cas2,</t>
  </si>
  <si>
    <t xml:space="preserve">Cas1_1341</t>
  </si>
  <si>
    <t xml:space="preserve">Cas1_1573</t>
  </si>
  <si>
    <t xml:space="preserve">['Cas9_0_II', 'Cas1_0_II', 'Cas2_5_CAS-I-II-III-IV-V-VI']</t>
  </si>
  <si>
    <t xml:space="preserve">Cas1_1604</t>
  </si>
  <si>
    <t xml:space="preserve">Cas1_1665</t>
  </si>
  <si>
    <t xml:space="preserve">Cas1_1729</t>
  </si>
  <si>
    <t xml:space="preserve">Cas1_1766</t>
  </si>
  <si>
    <t xml:space="preserve">Cas1_1820</t>
  </si>
  <si>
    <t xml:space="preserve">['Cas2_5_CAS-I-II-III-IV-V-VI', 'Cas1_4_CAS-I-II-III-IV-V-VI', 'Cas9_0_II', 'Cas9_0_II']</t>
  </si>
  <si>
    <t xml:space="preserve">Cas2,Cas1,Cas9,Cas9</t>
  </si>
  <si>
    <t xml:space="preserve">Cas1_1948</t>
  </si>
  <si>
    <t xml:space="preserve">[Cas1_4_CAS-I-II-III-IV-V-VI]</t>
  </si>
  <si>
    <t xml:space="preserve">Prediction count</t>
  </si>
  <si>
    <t xml:space="preserve">ND10</t>
  </si>
  <si>
    <t xml:space="preserve">Cas1_920</t>
  </si>
  <si>
    <t xml:space="preserve">p__Thermoproteota</t>
  </si>
  <si>
    <t xml:space="preserve">['Cas1_0_CAS-I-II-III-IV-V-VI', 'Cas4_3_CAS-I-II-III-IV-V-VI', 'Cas2_7_CAS-I-II-III-IV-V-VI']</t>
  </si>
  <si>
    <t xml:space="preserve">Cas1,Cas4,Cas2,</t>
  </si>
  <si>
    <t xml:space="preserve">['I-A', 'I-B', 'I-C', 'I-D', 'I-G', 'II-B', 'V-A', 'V-B1', 'V-B2', 'V-E', 'V-F1', 'V-F2', 'V-F3', 'V-F']</t>
  </si>
  <si>
    <t xml:space="preserve">I-D</t>
  </si>
  <si>
    <t xml:space="preserve">Cas1_943</t>
  </si>
  <si>
    <t xml:space="preserve">p__Bacteroidota</t>
  </si>
  <si>
    <t xml:space="preserve">['Cas6_0_CAS-I-A-III-D', 'CasR_1_CAS-I-II-III-IV-V-VI', 'Cas10d_3_CAS-I-D', 'Csc2gr7_0_CAS-I-D', 'Csc1gr5_4_CAS-I-D', 'Cas3d_0_CAS-I-D', 'Cas2_7_CAS-I-II-III-IV-V-VI', 'Cas1_8_CAS-I-II-III-IV-V-VI']</t>
  </si>
  <si>
    <t xml:space="preserve">Cas6,CasR,Cas10d,Csc2gr7,Csc1gr5,Cas3d,Cas2,Cas1,</t>
  </si>
  <si>
    <t xml:space="preserve">Cas1_1012</t>
  </si>
  <si>
    <t xml:space="preserve">['Cas6_0_CAS-I-A-III-D', 'CasR_1_CAS-I-II-III-IV-V-VI', 'Cas10d_5_CAS-I-D', 'Csc2gr7_0_CAS-I-D', 'Csc1gr5_4_CAS-I-D', 'Cas3d_0_CAS-I-D', 'Cas2_7_CAS-I-II-III-IV-V-VI', 'Cas1_0_CAS-I-II-III-IV-V-VI']</t>
  </si>
  <si>
    <t xml:space="preserve">Cas1_1106</t>
  </si>
  <si>
    <t xml:space="preserve">['Cas6_5_CAS-I-II-III-IV-V-VI', 'Cas1_0_CAS-I-II-III-IV-V-VI', 'Cas2_2_CAS-I-II-III-IV-V-VI']</t>
  </si>
  <si>
    <t xml:space="preserve">Cas6,Cas1,Cas2,</t>
  </si>
  <si>
    <t xml:space="preserve">Cas1_1196</t>
  </si>
  <si>
    <t xml:space="preserve">['Cas6_0_CAS-I-D', 'CasR_1_CAS-I-II-III-IV-V-VI', 'Cas10d_3_CAS-I-D', 'Csc2gr7_0_CAS-I-D', 'Csc1gr5_4_CAS-I-D', 'Cas3d_0_CAS-I-D', 'Cas2_7_CAS-I-II-III-IV-V-VI', 'Cas4_0_I-II-V', 'Cas1_0_CAS-I-II-III-IV-V-VI']</t>
  </si>
  <si>
    <t xml:space="preserve">Cas6,CasR,Cas10d,Csc2gr7,Csc1gr5,Cas3d,Cas2,Cas4,Cas1</t>
  </si>
  <si>
    <t xml:space="preserve">Cas1_1251</t>
  </si>
  <si>
    <t xml:space="preserve">['Csc1gr5_4_CAS-I-D', 'Cas3d_0_CAS-I-D', 'Cas2_7_CAS-I-II-III-IV-V-VI', 'Cas1_0_CAS-I-II-III-IV-V-VI']</t>
  </si>
  <si>
    <t xml:space="preserve">Csc1gr5,Cas3d,Cas2,Cas1,</t>
  </si>
  <si>
    <t xml:space="preserve">Cas1_1275</t>
  </si>
  <si>
    <t xml:space="preserve">['Cas6_0_CAS-I-D', 'CasR_1_CAS-I-II-III-IV-V-VI', 'Cas10d_3_CAS-I-D', 'Csc2gr7_0_CAS-I-D', 'Csc1gr5_4_CAS-I-D', 'Cas3d_0_CAS-I-D', 'Cas2_7_CAS-I-II-III-IV-V-VI', 'Cas4_0_I-II-V', 'Cas1_8_CAS-I-II-III-IV-V-VI']</t>
  </si>
  <si>
    <t xml:space="preserve">Cas1_1365</t>
  </si>
  <si>
    <t xml:space="preserve">['Cas6_10_CAS-I-II-III-IV-V-VI', 'Cas6_0_CAS-I-D', 'CasR_0_CAS-I-II-III-IV-V-VI', 'Cas10d_3_CAS-I-D', 'Csc2gr7_0_CAS-I-D', 'Csc1gr5_4_CAS-I-D', 'Cas3d_0_CAS-I-D', 'Cas2_7_CAS-I-II-III-IV-V-VI', 'Cas1_0_CAS-I-II-III-IV-V-VI']</t>
  </si>
  <si>
    <t xml:space="preserve">Cas6,Cas6,CasR,Cas10d,Csc2gr7,Csc1gr5,Cas3d,Cas2,Cas1</t>
  </si>
  <si>
    <t xml:space="preserve">ND11</t>
  </si>
  <si>
    <t xml:space="preserve">Cas1_872</t>
  </si>
  <si>
    <t xml:space="preserve">p__Halobacteriota</t>
  </si>
  <si>
    <t xml:space="preserve">Halobacteriota</t>
  </si>
  <si>
    <t xml:space="preserve">['Cas4_4_CAS-I-II-III-IV-V-VI', 'Cas1_0_I-II-III', 'Cas4_0_CAS-I-II-III-IV-V-VI', 'Cas2_7_CAS-I-II-III-IV-V-VI']</t>
  </si>
  <si>
    <t xml:space="preserve">Cas4,Cas1,Cas4,Cas2,</t>
  </si>
  <si>
    <t xml:space="preserve">Cas1_1199</t>
  </si>
  <si>
    <t xml:space="preserve">p__Crenarchaeota</t>
  </si>
  <si>
    <t xml:space="preserve">Crenarchaeota</t>
  </si>
  <si>
    <t xml:space="preserve">['Csm3gr7_2_CAS-III-A-III-D', 'Csm5gr7_0_CAS-III-A-III-D', 'Csm4gr5_0_CAS-III-A', 'Csm3gr7_1_CAS-III-A-III-D', 'Csm2gr11_7_CAS-III-A', 'Cas10_1_CAS-III', 'Cas4_0_CAS-I-II-III-IV-V-VI', 'Cas2_7_CAS-I-II-III-IV-V-VI', 'Cas4_6_CAS-I-II-III-IV-V-VI', 'Cas1_8_CAS-I-II-III-IV-V-VI', 'Cas4_0_CAS-I-II-III-IV-V-VI', 'Csx1_9_CAS-III']</t>
  </si>
  <si>
    <t xml:space="preserve">Csm3gr7,Csm5gr7,Csm4gr5,Csm3gr7,Csm2gr11,Cas10,Cas4,Cas2,Cas4,Cas1,Cas4,Csx1</t>
  </si>
  <si>
    <t xml:space="preserve">Cas1_1217</t>
  </si>
  <si>
    <t xml:space="preserve">Planctomycetota</t>
  </si>
  <si>
    <t xml:space="preserve">['Cas4_0_CAS-I-II-III-IV-V-VI', 'Cas1_0_I-II-III', 'Cas4_6_CAS-I-II-III-IV-V-VI']</t>
  </si>
  <si>
    <t xml:space="preserve">Cas4,Cas1,Cas4,</t>
  </si>
  <si>
    <t xml:space="preserve">Cas1_1241</t>
  </si>
  <si>
    <t xml:space="preserve">Thermoproteota</t>
  </si>
  <si>
    <t xml:space="preserve">['Cmr6gr7_1_CAS-III-B-III-C', 'Cas4_6_CAS-I-II-III-IV-V-VI', 'Cas1_0_I-II-III', 'Cas4_0_CAS-I-II-III-IV-V-VI', 'Cas2_7_CAS-I-II-III-IV-V-VI']</t>
  </si>
  <si>
    <t xml:space="preserve">Cmr6gr7,Cas4,Cas1,Cas4,Cas2,</t>
  </si>
  <si>
    <t xml:space="preserve">Cas1_1270</t>
  </si>
  <si>
    <t xml:space="preserve">Unknown</t>
  </si>
  <si>
    <t xml:space="preserve">['Cas1_0_CAS-I-II-III-IV-V-VI', 'Cas4_0_I-II']</t>
  </si>
  <si>
    <t xml:space="preserve">Cas1,Cas4,</t>
  </si>
  <si>
    <t xml:space="preserve">Cas1_1340</t>
  </si>
  <si>
    <t xml:space="preserve">p__Planctomycetota</t>
  </si>
  <si>
    <t xml:space="preserve">['Cas4_0_CAS-I-II-III-IV-V-VI', 'Cas1_0_I-II-III']</t>
  </si>
  <si>
    <t xml:space="preserve">Cas4,Cas1,</t>
  </si>
  <si>
    <t xml:space="preserve">Cas1_1399</t>
  </si>
  <si>
    <t xml:space="preserve">['Cas1_0_I-II-III', 'Cas4_6_CAS-I-II-III-IV-V-VI', 'Cas2_7_CAS-I-II-III-IV-V-VI']</t>
  </si>
  <si>
    <t xml:space="preserve">ND12</t>
  </si>
  <si>
    <t xml:space="preserve">Cas1_61</t>
  </si>
  <si>
    <t xml:space="preserve">['Csa3_1_CAS-I-II-III-IV-V-VI', 'Cas6_15_CAS-I-II-III-IV-V-VI', 'Cas3_1_CAS-I', 'Cas8a2_3_CAS-I-A', 'Csa5gr11_8_CAS-I-A', 'Cas7_3_CAS-I', 'Cas5_2_CAS-I-A', 'Cas4_0_I-II', 'Cas2_4_CAS-I-II-III-IV-V-VI', 'Cas1_8_CAS-I-II-III-IV-V-VI', 'Cas4_6_CAS-I-II-III-IV-V-VI']</t>
  </si>
  <si>
    <t xml:space="preserve">Csa3,Cas6,Cas3,Cas8a2,Csa5gr11,Cas7,Cas5,Cas4,Cas2,Cas1,Cas4,</t>
  </si>
  <si>
    <t xml:space="preserve">Cas1_173</t>
  </si>
  <si>
    <t xml:space="preserve">['Cas1_8_CAS-I-II-III-IV-V-VI', 'Cas4_6_CAS-I-II-III-IV-V-VI']</t>
  </si>
  <si>
    <t xml:space="preserve">Cas1_198</t>
  </si>
  <si>
    <t xml:space="preserve">p__Firmicutes</t>
  </si>
  <si>
    <t xml:space="preserve">['Cas4_0_I-II', 'Cas2_7_CAS-I-II-III-IV-V-VI', 'Cas1_8_CAS-I-II-III-IV-V-VI', 'Cas4_6_CAS-I-II-III-IV-V-VI']</t>
  </si>
  <si>
    <t xml:space="preserve">Cas4,Cas2,Cas1,Cas4,</t>
  </si>
  <si>
    <t xml:space="preserve">['I-A', 'I-B', 'I-D', 'I-G']</t>
  </si>
  <si>
    <t xml:space="preserve">Cas1_626</t>
  </si>
  <si>
    <t xml:space="preserve">['Cas1_8_CAS-I-II-III-IV-V-VI', 'Cas2_4_CAS-I-II-III-IV-V-VI']</t>
  </si>
  <si>
    <t xml:space="preserve">I-B</t>
  </si>
  <si>
    <t xml:space="preserve">Cas1_771</t>
  </si>
  <si>
    <t xml:space="preserve">Cas1_799</t>
  </si>
  <si>
    <t xml:space="preserve">['Cas1_8_CAS-I-II-III-IV-V-VI', 'Cas2_11_CAS-I-II-III-IV-V-VI', 'Cas4_0_CAS-I-II-III-IV-V-VI', 'Csx1_0_CAS-III', 'Csm6_5_CAS-III', 'Csx1_12_CAS-III']</t>
  </si>
  <si>
    <t xml:space="preserve">Cas1,Cas2,Cas4,Csx1,Csm6,Csx1,</t>
  </si>
  <si>
    <t xml:space="preserve">Cas1_810</t>
  </si>
  <si>
    <t xml:space="preserve">['Cas4_0_I-II', 'Cas2_11_CAS-I-II-III-IV-V-VI', 'Cas1_8_CAS-I-II-III-IV-V-VI']</t>
  </si>
  <si>
    <t xml:space="preserve">Cas4,Cas2,Cas1,</t>
  </si>
  <si>
    <t xml:space="preserve">Cas1_903</t>
  </si>
  <si>
    <t xml:space="preserve">['Cas1_8_CAS-I-II-III-IV-V-VI', 'Cas2_4_CAS-I-II-III-IV-V-VI', 'Cas4_0_I-II', 'Csx1_12_CAS-III', 'Csm6_5_CAS-III']</t>
  </si>
  <si>
    <t xml:space="preserve">Cas1,Cas2,Cas4,Csx1,Csm6,</t>
  </si>
  <si>
    <t xml:space="preserve">Cas1_1193</t>
  </si>
  <si>
    <t xml:space="preserve">['Cas4_6_CAS-I-II-III-IV-V-VI', 'Cas1_8_CAS-I-II-III-IV-V-VI', 'Cas2_2_CAS-I-II-III-IV-V-VI']</t>
  </si>
  <si>
    <t xml:space="preserve">Cas4,Cas1,Cas2,</t>
  </si>
  <si>
    <t xml:space="preserve">Cas1_1210</t>
  </si>
  <si>
    <t xml:space="preserve">['Cas1_8_CAS-I-II-III-IV-V-VI', 'Cas2_2_CAS-I-II-III-IV-V-VI']</t>
  </si>
  <si>
    <t xml:space="preserve">Cas1_1223</t>
  </si>
  <si>
    <t xml:space="preserve">['Cas6_8_CAS-I-II-III-IV-V-VI', 'Cas4_0_I-II', 'Cas2_2_CAS-I-II-III-IV-V-VI', 'Cas1_8_CAS-I-II-III-IV-V-VI', 'Cas4_6_CAS-I-II-III-IV-V-VI']</t>
  </si>
  <si>
    <t xml:space="preserve">Cas6,Cas4,Cas2,Cas1,Cas4,</t>
  </si>
  <si>
    <t xml:space="preserve">Cas1_1239</t>
  </si>
  <si>
    <t xml:space="preserve">['Cas4_6_CAS-I-II-III-IV-V-VI', 'Cas1_8_CAS-I-II-III-IV-V-VI', 'Cas2_2_CAS-I-II-III-IV-V-VI', 'Cas4_0_I-II', 'Cas3_1_CAS-I', 'Cas8a2_3_CAS-I-A', 'Csa5gr11_8_CAS-I-A', 'Cas7_3_CAS-I', 'Cas5_2_CAS-I-A', 'Cas6_0_I-III']</t>
  </si>
  <si>
    <t xml:space="preserve">Cas4,Cas1,Cas2,Cas4,Cas3,Cas8a2,Csa5gr11,Cas7,Cas5,Cas6,</t>
  </si>
  <si>
    <t xml:space="preserve">Cas1_1294</t>
  </si>
  <si>
    <t xml:space="preserve">['Cas6_15_CAS-I-II-III-IV-V-VI', 'Cas8b7_0_CAS-I-B', 'Cas3_0_CAS-I', 'Cas5_4_CAS-I-B', 'Cas7_0_CAS-I-B', 'Cas4_0_I-II', 'Cas2_2_CAS-I-II-III-IV-V-VI', 'Cas1_8_CAS-I-II-III-IV-V-VI']</t>
  </si>
  <si>
    <t xml:space="preserve">Cas6,Cas8b7,Cas3,Cas5,Cas7,Cas4,Cas2,Cas1,</t>
  </si>
  <si>
    <t xml:space="preserve">Cas1_1301</t>
  </si>
  <si>
    <t xml:space="preserve">['Cas5_2_CAS-I-A', 'Cas4_0_I-II', 'Cas2_2_CAS-I-II-III-IV-V-VI', 'Cas1_8_CAS-I-II-III-IV-V-VI', 'Cas4_6_CAS-I-II-III-IV-V-VI']</t>
  </si>
  <si>
    <t xml:space="preserve">Cas5,Cas4,Cas2,Cas1,Cas4,</t>
  </si>
  <si>
    <t xml:space="preserve">Cas1_1350</t>
  </si>
  <si>
    <t xml:space="preserve">['Cas2_4_CAS-I-II-III-IV-V-VI', 'Cas1_8_CAS-I-II-III-IV-V-VI']</t>
  </si>
  <si>
    <t xml:space="preserve">ND13</t>
  </si>
  <si>
    <t xml:space="preserve">Cas1_887</t>
  </si>
  <si>
    <t xml:space="preserve">p__Thermotogota</t>
  </si>
  <si>
    <t xml:space="preserve">p__Deferribacterota</t>
  </si>
  <si>
    <t xml:space="preserve">['Cas1_0_CAS-I-II-III-IV-V-VI', 'PIWI_0_CAS-III-AM', 'Cas2_2_CAS-I-II-III-IV-V-VI', 'PrimPol_0_CAS-I-II-III-IV-V-VI']</t>
  </si>
  <si>
    <t xml:space="preserve">Cas1,PIWI,Cas2,PrimPol,</t>
  </si>
  <si>
    <t xml:space="preserve">Cas1_926</t>
  </si>
  <si>
    <t xml:space="preserve">Cas1_1309</t>
  </si>
  <si>
    <t xml:space="preserve">['Cas6_10_CAS-I-II-III-IV-V-VI', 'Cas1_8_CAS-I-II-III-IV-V-VI', 'Cas2_2_CAS-I-II-III-IV-V-VI']</t>
  </si>
  <si>
    <t xml:space="preserve">Cas1_1346</t>
  </si>
  <si>
    <t xml:space="preserve">['Cas10_1_CAS-III', 'Csm2gr11_7_CAS-III-A', 'Csm3gr7_8_CAS-III-A-III-D', 'Csm4gr5_1_CAS-III-A', 'Csm5gr7_0_CAS-III-A-III-D', 'Csx22_0_CAS-III-A', 'Cas6_0_I-III', 'PrimPol_0_CAS-I-II-III-IV-V-VI', 'Cas1_0_CAS-I-II-III-IV-V-VI', 'Cas2_2_CAS-I-II-III-IV-V-VI', 'PIWI_0_CAS-III-AM']</t>
  </si>
  <si>
    <t xml:space="preserve">Cas10,Csm2gr11,Csm3gr7,Csm4gr5,Csm5gr7,Csx22,Cas6,PrimPol,Cas1,Cas2,PIWI,</t>
  </si>
  <si>
    <t xml:space="preserve">Cas1_1543</t>
  </si>
  <si>
    <t xml:space="preserve">['PrimPol_0_CAS-I-II-III-IV-V-VI', 'Cas1_8_CAS-I-II-III-IV-V-VI', 'Cas2_2_CAS-I-II-III-IV-V-VI']</t>
  </si>
  <si>
    <t xml:space="preserve">PrimPol,Cas1,Cas2,</t>
  </si>
  <si>
    <t xml:space="preserve">Cas1_1560</t>
  </si>
  <si>
    <t xml:space="preserve">['Cas2_2_CAS-I-II-III-IV-V-VI', 'Cas1_0_CAS-I-II-III-IV-V-VI', 'PrimPol_0_CAS-I-II-III-IV-V-VI', 'HTH_0_CAS-III-B', 'Unk_02_0_CAS-III-A', 'CasR_0_CAS-III-B', 'Cas6_10_CAS-I-II-III-IV-V-VI', 'Csx1_17_CAS-III', 'Cmr1gr7_2_CAS-III-B-III-C', 'Cas10_0_CAS-III', 'Cmr3gr5_4_CAS-III-B-III-C', 'Cmr4_0_IIIB', 'Cmr5gr11_14_CAS-III-B', 'Cmr6gr7_1_CAS-III-B-III-C', 'Csx20_0_CAS-I-III', 'TPR_0_CAS-III-A', 'Csm6_2_CAS-III']</t>
  </si>
  <si>
    <t xml:space="preserve">Cas2,Cas1,PrimPol,HTH,Unk,CasR,Cas6,Csx1,Cmr1gr7,Cas10,Cmr3gr5,Cmr4,Cmr5gr11,Cmr6gr7,Csx20,TPR,Csm6</t>
  </si>
  <si>
    <t xml:space="preserve">Cas1_1682</t>
  </si>
  <si>
    <t xml:space="preserve">[Cas1_8_CAS-I-II-III-IV-V-VI]</t>
  </si>
  <si>
    <t xml:space="preserve">Cas1_1780</t>
  </si>
  <si>
    <t xml:space="preserve">['PrimPol_0_CAS-I-II-III-IV-V-VI', 'Cas1_0_CAS-I-II-III-IV-V-VI', 'Cas2_2_CAS-I-II-III-IV-V-VI']</t>
  </si>
  <si>
    <t xml:space="preserve">Cas1_1815</t>
  </si>
  <si>
    <t xml:space="preserve">['Csm6_2_CAS-III', 'TPR_0_CAS-III-A', 'Csx20_0_CAS-I-III', 'Cmr6gr7_1_CAS-III-B-III-C', 'Cmr5gr11_14_CAS-III-B', 'Cmr4_0_IIIB', 'Cmr3gr5_4_CAS-III-B-III-C', 'Cas10_0_CAS-III', 'Cmr1gr7_2_CAS-III-B-III-C', 'Csx1_17_CAS-III', 'Cas6_10_CAS-I-II-III-IV-V-VI', 'CasR_0_CAS-III-B', 'Unk_02_0_CAS-III-A', 'HTH_0_CAS-III-B', 'PrimPol_0_CAS-I-II-III-IV-V-VI', 'Cas1_0_CAS-I-II-III-IV-V-VI', 'Cas2_2_CAS-I-II-III-IV-V-VI']</t>
  </si>
  <si>
    <t xml:space="preserve">Csm6,TPR,Csx20,Cmr6gr7,Cmr5gr11,Cmr4,Cmr3gr5,Cas10,Cmr1gr7,Csx1,Cas6,CasR,Unk,HTH,PrimPol,Cas1,Cas2</t>
  </si>
  <si>
    <t xml:space="preserve">Cas1_1876</t>
  </si>
  <si>
    <t xml:space="preserve">['Cas1_0_CAS-I-II-III-IV-V-VI', 'Cas2_2_CAS-I-II-III-IV-V-VI']</t>
  </si>
  <si>
    <t xml:space="preserve">Cas1_1935</t>
  </si>
  <si>
    <t xml:space="preserve">ND14</t>
  </si>
  <si>
    <t xml:space="preserve">Cas1_414</t>
  </si>
  <si>
    <t xml:space="preserve">Cas1_443</t>
  </si>
  <si>
    <t xml:space="preserve">p__Spirochaetota</t>
  </si>
  <si>
    <t xml:space="preserve">Cas1_473</t>
  </si>
  <si>
    <t xml:space="preserve">['Cas2_2_CAS-I-II-III-IV-V-VI', 'Cas1_0_CAS-I-II-III-IV-V-VI', 'RT_0_CAS-III-AM-III-B']</t>
  </si>
  <si>
    <t xml:space="preserve">Cas2,Cas1,RT,</t>
  </si>
  <si>
    <t xml:space="preserve">Cas1_570</t>
  </si>
  <si>
    <t xml:space="preserve">p__Goldbacteria</t>
  </si>
  <si>
    <t xml:space="preserve">p__Dictyoglomota</t>
  </si>
  <si>
    <t xml:space="preserve">['Csx1_9_CAS-III', 'Cas6_10_CAS-I-II-III-IV-V-VI', 'Cas10_1_CAS-III', 'Csm2gr11_7_CAS-III-A', 'Csm3gr7_1_CAS-III-A-III-D', 'Csm4gr5_0_CAS-III-A-III-D', 'Csm5_0_IIIA', 'Csm6_2_CAS-III', 'Cas1_0_CAS-I-II-III-IV-V-VI', 'Cas2_2_CAS-I-II-III-IV-V-VI']</t>
  </si>
  <si>
    <t xml:space="preserve">Csx1,Cas6,Cas10,Csm2gr11,Csm3gr7,Csm4gr5,Csm5,Csm6,Cas1,Cas2,</t>
  </si>
  <si>
    <t xml:space="preserve">Cas1_615</t>
  </si>
  <si>
    <t xml:space="preserve">p__Elusimicrobiota</t>
  </si>
  <si>
    <t xml:space="preserve">Cas1_869</t>
  </si>
  <si>
    <t xml:space="preserve">['Csm6_2_CAS-III', 'Csx1_9_CAS-III', 'Cas1_0_CAS-I-II-III-IV-V-VI', 'Cas2_2_CAS-I-II-III-IV-V-VI']</t>
  </si>
  <si>
    <t xml:space="preserve">Csm6,Csx1,Cas1,Cas2,</t>
  </si>
  <si>
    <t xml:space="preserve">Cas1_988</t>
  </si>
  <si>
    <t xml:space="preserve">Cas1_1203</t>
  </si>
  <si>
    <t xml:space="preserve">p__Nitrospinota_B</t>
  </si>
  <si>
    <t xml:space="preserve">['Cas6_10_CAS-I-II-III-IV-V-VI', 'Cas1_0_CAS-I-II-III-IV-V-VI', 'Cas2_2_CAS-I-II-III-IV-V-VI']</t>
  </si>
  <si>
    <t xml:space="preserve">Cas1_1235</t>
  </si>
  <si>
    <t xml:space="preserve">p__Ratteibacteria</t>
  </si>
  <si>
    <t xml:space="preserve">['Csm5_0_IIIA', 'Csx1_9_CAS-III', 'Cas1_0_CAS-I-II-III-IV-V-VI', 'Cas2_2_CAS-I-II-III-IV-V-VI']</t>
  </si>
  <si>
    <t xml:space="preserve">Csm5,Csx1,Cas1,Cas2,</t>
  </si>
  <si>
    <t xml:space="preserve">Cas1_1312</t>
  </si>
  <si>
    <t xml:space="preserve">p__WOR-3</t>
  </si>
  <si>
    <t xml:space="preserve">Cas1_1334</t>
  </si>
  <si>
    <t xml:space="preserve">Cas1_1343</t>
  </si>
  <si>
    <t xml:space="preserve">Cas1_1391</t>
  </si>
  <si>
    <t xml:space="preserve">['Csx1_12_CAS-III', 'Cas1_8_CAS-I-II-III-IV-V-VI']</t>
  </si>
  <si>
    <t xml:space="preserve">Csx1,Cas1,</t>
  </si>
  <si>
    <t xml:space="preserve">Cas1_1439</t>
  </si>
  <si>
    <t xml:space="preserve">ND15</t>
  </si>
  <si>
    <t xml:space="preserve">Cas1_206</t>
  </si>
  <si>
    <t xml:space="preserve">p__Myxococcota</t>
  </si>
  <si>
    <t xml:space="preserve">p__Desulfobacterota</t>
  </si>
  <si>
    <t xml:space="preserve">Cas1_532</t>
  </si>
  <si>
    <t xml:space="preserve">['Cmr1gr7_2_CAS-III-B-III-C', 'Cas6_10_CAS-I-II-III-IV-V-VI', 'Cas2_2_CAS-I-II-III-IV-V-VI', 'Cas1_0_CAS-I-II-III-IV-V-VI']</t>
  </si>
  <si>
    <t xml:space="preserve">Cmr1gr7,Cas6,Cas2,Cas1,</t>
  </si>
  <si>
    <t xml:space="preserve">Cas1_1359</t>
  </si>
  <si>
    <t xml:space="preserve">['Cas10_7_CAS-III', 'Csm3gr7_2_CAS-III-A-III-D', 'Csx10_0_IIID', 'Csm3gr7_0_CAS-III-A-III-D', 'Csm3gr7_0_CAS-III-A-III-D', 'Csm3gr7_4_CAS-III-A-III-D', 'Cas6_10_CAS-I-II-III-IV-V-VI', 'RT_0_CAS-III-AM-III-B', 'Cas1_8_CAS-I-II-III-IV-V-VI', 'Cas2_2_CAS-I-II-III-IV-V-VI']</t>
  </si>
  <si>
    <t xml:space="preserve">Cas10,Csm3gr7,Csx10,Csm3gr7,Csm3gr7,Csm3gr7,Cas6,RT,Cas1,Cas2,</t>
  </si>
  <si>
    <t xml:space="preserve">III-D</t>
  </si>
  <si>
    <t xml:space="preserve">Distinct_best_type </t>
  </si>
  <si>
    <t xml:space="preserve">ND16</t>
  </si>
  <si>
    <t xml:space="preserve">Cas1_3</t>
  </si>
  <si>
    <t xml:space="preserve">p__Chloroflexota</t>
  </si>
  <si>
    <t xml:space="preserve">['Cas2_2_CAS-I-II-III-IV-V-VI', 'Cas1_0_CAS-I-II-III-IV-V-VI', 'Cas6_15_CAS-I-II-III-IV-V-VI', 'Csx15_0_CAS-I-III', 'Csm3gr7_4_CAS-III-A-III-D', 'Csx19_18_CAS-III-D', 'Csm3gr7_0_CAS-III-A-III-D', 'Csx10gr5_1_CAS-III-D', 'Cas10_7_CAS-III', 'Csx1_20_CAS-III', 'Csx1_8_CAS-III', 'Csx3_2_CAS-I-III']</t>
  </si>
  <si>
    <t xml:space="preserve">Cas2,Cas1,Cas6,Csx15,Csm3gr7,Csx19,Csm3gr7,Csx10gr5,Cas10,Csx1,Csx1,Csx3,</t>
  </si>
  <si>
    <t xml:space="preserve">Cas1_6</t>
  </si>
  <si>
    <t xml:space="preserve">['RT_0_CAS-III-AM-III-B', 'Cas1_8_CAS-I-II-III-IV-V-VI', 'Cas2_2_CAS-I-II-III-IV-V-VI']</t>
  </si>
  <si>
    <t xml:space="preserve">RT,Cas1,Cas2,</t>
  </si>
  <si>
    <t xml:space="preserve">Cas1_65</t>
  </si>
  <si>
    <t xml:space="preserve">p__Cyanobacteria</t>
  </si>
  <si>
    <t xml:space="preserve">['Cas10_1_CAS-III', 'Csm2gr11_7_CAS-III-A', 'Csm3gr7_1_CAS-III-A-III-D', 'Csm4_0_IIIA', 'Csm5gr7_0_CAS-III-A-III-D', 'Cas6_8_CAS-I-II-III-IV-V-VI', 'Csx1_9_CAS-III', 'Cas1_0_CAS-I-II-III-IV-V-VI', 'Cas2_2_CAS-I-II-III-IV-V-VI']</t>
  </si>
  <si>
    <t xml:space="preserve">Cas10,Csm2gr11,Csm3gr7,Csm4,Csm5gr7,Cas6,Csx1,Cas1,Cas2,</t>
  </si>
  <si>
    <t xml:space="preserve">Cas1_72</t>
  </si>
  <si>
    <t xml:space="preserve">['WYL_3_CAS-I-II-III-IV-V-VI', 'Cas6_10_CAS-I-II-III-IV-V-VI', 'Csx1_4_CAS-III', 'WYL_3_CAS-I-II-III-IV-V-VI', 'CasR_0_CAS-III-B-III-D', 'RT_0_CAS-III-AM-III-B', 'Cas1_0_CAS-I-II-III-IV-V-VI', 'Cas2_2_CAS-I-II-III-IV-V-VI']</t>
  </si>
  <si>
    <t xml:space="preserve">WYL,Cas6,Csx1,WYL,CasR,RT,Cas1,Cas2,</t>
  </si>
  <si>
    <t xml:space="preserve">Cas1_79</t>
  </si>
  <si>
    <t xml:space="preserve">['Csx3_2_CAS-I-III', 'WYL_2_CAS-I-II-III-IV-V-VI', 'Cas1_0_CAS-I-II-III-IV-V-VI', 'Cas2_2_CAS-I-II-III-IV-V-VI', 'Cas6_8_CAS-I-II-III-IV-V-VI', 'Csm3gr7_4_CAS-III-A-III-D', 'Csx21_0_CAS-III-A-III-D', 'Csm6_0_CAS-III']</t>
  </si>
  <si>
    <t xml:space="preserve">Csx3,WYL,Cas1,Cas2,Cas6,Csm3gr7,Csx21,Csm6,</t>
  </si>
  <si>
    <t xml:space="preserve">Cas1_84</t>
  </si>
  <si>
    <t xml:space="preserve">['Csx3_2_CAS-I-III', 'Csx1_19_CAS-III', 'Cas10_1_CAS-III', 'Csm2gr11_7_CAS-III-A', 'Csm3gr7_1_CAS-III-A-III-D', 'Csm4gr5_0_CAS-III-A', 'Csm5gr7_0_CAS-III-A-III-D', 'Csx1_7_CAS-III', 'Csx15_0_CAS-I-III', 'Cas6_15_CAS-I-II-III-IV-V-VI', 'Cas1_0_CAS-I-II-III-IV-V-VI', 'Cas2_2_CAS-I-II-III-IV-V-VI']</t>
  </si>
  <si>
    <t xml:space="preserve">Csx3,Csx1,Cas10,Csm2gr11,Csm3gr7,Csm4gr5,Csm5gr7,Csx1,Csx15,Cas6,Cas1,Cas2,</t>
  </si>
  <si>
    <t xml:space="preserve">Cas1_93</t>
  </si>
  <si>
    <t xml:space="preserve">p__Calditrichota</t>
  </si>
  <si>
    <t xml:space="preserve">['Csx1_8_CAS-III', 'TPR_1_CAS-III-A', 'PrimPol_0_CAS-I-II-III-IV-V-VI', 'Cas1_0_CAS-I-II-III-IV-V-VI', 'Cas2_2_CAS-I-II-III-IV-V-VI', 'Csx1_3_CAS-III', 'Cas10_0_CAS-III', 'Cmr3gr5_4_CAS-III-B-III-C', 'Cmr4gr7_1_CAS-III-B-III-C', 'Cmr5gr11_2_CAS-III-B', 'Cmr6gr7_1_CAS-III-B-III-C', 'Cmr1gr7_2_CAS-III-B-III-C']</t>
  </si>
  <si>
    <t xml:space="preserve">Csx1,TPR,PrimPol,Cas1,Cas2,Csx1,Cas10,Cmr3gr5,Cmr4gr7,Cmr5gr11,Cmr6gr7,Cmr1gr7,</t>
  </si>
  <si>
    <t xml:space="preserve">Cas1_96</t>
  </si>
  <si>
    <t xml:space="preserve">['Cas2_2_CAS-I-II-III-IV-V-VI', 'Cas1_0_CAS-I-II-III-IV-V-VI', 'Csx15_0_CAS-I-III', 'Csx1_9_CAS-III', 'Csm5_0_IIIA', 'Csm4gr5_1_CAS-III-A', 'Csm3gr7_1_CAS-III-A-III-D', 'Csm2gr11_7_CAS-III-A', 'Cas10_1_CAS-III', 'Cas6_8_CAS-I-II-III-IV-V-VI', 'Csx1_8_CAS-III']</t>
  </si>
  <si>
    <t xml:space="preserve">Cas2,Cas1,Csx15,Csx1,Csm5,Csm4gr5,Csm3gr7,Csm2gr11,Cas10,Cas6,Csx1,</t>
  </si>
  <si>
    <t xml:space="preserve">Cas1_100</t>
  </si>
  <si>
    <t xml:space="preserve">['Cas10_1_CAS-III', 'Csm2gr11_7_CAS-III-A', 'Csm3gr7_1_CAS-III-A-III-D', 'Csm4gr5_1_CAS-III-A', 'Csm5_0_IIIA', 'Csx1_9_CAS-III', 'Cas6_15_CAS-I-II-III-IV-V-VI', 'Cas1_0_CAS-I-II-III-IV-V-VI', 'Cas2_2_CAS-I-II-III-IV-V-VI']</t>
  </si>
  <si>
    <t xml:space="preserve">Cas10,Csm2gr11,Csm3gr7,Csm4gr5,Csm5,Csx1,Cas6,Cas1,Cas2,</t>
  </si>
  <si>
    <t xml:space="preserve">Cas1_111</t>
  </si>
  <si>
    <t xml:space="preserve">['Cas2_2_CAS-I-II-III-IV-V-VI', 'Cas1_0_CAS-I-II-III-IV-V-VI', 'Cas6_15_CAS-I-II-III-IV-V-VI']</t>
  </si>
  <si>
    <t xml:space="preserve">Cas2,Cas1,Cas6,</t>
  </si>
  <si>
    <t xml:space="preserve">Cas1_114</t>
  </si>
  <si>
    <t xml:space="preserve">p__Binatota</t>
  </si>
  <si>
    <t xml:space="preserve">['Csx1_15_CAS-III', 'Csx1_15_CAS-III', 'Cas6_0_CAS-I-II-III-IV-V-VI', 'Cas1_0_CAS-I-II-III-IV-V-VI', 'Cas2_2_CAS-I-II-III-IV-V-VI']</t>
  </si>
  <si>
    <t xml:space="preserve">Csx1,Csx1,Cas6,Cas1,Cas2,</t>
  </si>
  <si>
    <t xml:space="preserve">Cas1_116</t>
  </si>
  <si>
    <t xml:space="preserve">p__Armatimonadota</t>
  </si>
  <si>
    <t xml:space="preserve">Cas1_150</t>
  </si>
  <si>
    <t xml:space="preserve">p__Asgardarchaeota</t>
  </si>
  <si>
    <t xml:space="preserve">['Csm4gr5_1_CAS-III-A', 'Csm5_0_IIIA', 'Csx1_15_CAS-III', 'Csx1_15_CAS-III', 'Cas6_0_CAS-I-II-III-IV-V-VI', 'Cas1_0_CAS-I-II-III-IV-V-VI', 'Cas2_2_CAS-I-II-III-IV-V-VI']</t>
  </si>
  <si>
    <t xml:space="preserve">Csm4gr5,Csm5,Csx1,Csx1,Cas6,Cas1,Cas2,</t>
  </si>
  <si>
    <t xml:space="preserve">Cas1_182</t>
  </si>
  <si>
    <t xml:space="preserve">p__Desulfuromonadota</t>
  </si>
  <si>
    <t xml:space="preserve">['RT_0_CAS-III-AM-III-B', 'Cas1_0_CAS-I-II-III-IV-V-VI', 'Cas2_2_CAS-I-II-III-IV-V-VI']</t>
  </si>
  <si>
    <t xml:space="preserve">Cas1_185</t>
  </si>
  <si>
    <t xml:space="preserve">p__Methylomirabilota</t>
  </si>
  <si>
    <t xml:space="preserve">['Cas10_1_CAS-III', 'Csm2gr11_7_CAS-III-A', 'Csm3gr7_1_CAS-III-A-III-D', 'Csm4_0_IIIA', 'Csm5gr7_0_CAS-III-A-III-D', 'Csx1_15_CAS-III', 'Csx1_15_CAS-III', 'Cas6_0_CAS-I-II-III-IV-V-VI', 'Cas1_0_CAS-I-II-III-IV-V-VI', 'Cas2_2_CAS-I-II-III-IV-V-VI']</t>
  </si>
  <si>
    <t xml:space="preserve">Cas10,Csm2gr11,Csm3gr7,Csm4,Csm5gr7,Csx1,Csx1,Cas6,Cas1,Cas2,</t>
  </si>
  <si>
    <t xml:space="preserve">Cas1_195</t>
  </si>
  <si>
    <t xml:space="preserve">['TPR_1_CAS-III-A', 'PrimPol_0_CAS-I-II-III-IV-V-VI', 'Cas1_0_CAS-I-II-III-IV-V-VI', 'Cas2_2_CAS-I-II-III-IV-V-VI']</t>
  </si>
  <si>
    <t xml:space="preserve">TPR,PrimPol,Cas1,Cas2,</t>
  </si>
  <si>
    <t xml:space="preserve">Cas1_268</t>
  </si>
  <si>
    <t xml:space="preserve">['Cas2_2_CAS-I-II-III-IV-V-VI', 'Cas2_2_CAS-I-II-III-IV-V-VI', 'Cas1_0_CAS-I-II-III-IV-V-VI', 'Csx1_17_CAS-III', 'Csx20_0_CAS-I-III', 'Cmr6gr7_1_CAS-III-B-III-C', 'Cmr5gr11_14_CAS-III-B', 'Cmr4gr7_1_CAS-III-B-III-C', 'Cmr3gr5_4_CAS-III-B-III-C', 'Cas10_0_CAS-III', 'Cmr1gr7_2_CAS-III-B-III-C', 'Cas6_10_CAS-I-II-III-IV-V-VI', 'Cas3HD_1_CAS-I']</t>
  </si>
  <si>
    <t xml:space="preserve">Cas2,Cas2,Cas1,Csx1,Csx20,Cmr6gr7,Cmr5gr11,Cmr4gr7,Cmr3gr5,Cas10,Cmr1gr7,Cas6,Cas3HD,</t>
  </si>
  <si>
    <t xml:space="preserve">Cas1_271</t>
  </si>
  <si>
    <t xml:space="preserve">['Csm6_2_CAS-III', 'Cas6_10_CAS-I-II-III-IV-V-VI', 'Cmr1gr7_2_CAS-III-B-III-C', 'Cas10_0_CAS-III', 'Cmr3gr5_4_CAS-III-B-III-C', 'Cmr4gr7_1_CAS-III-B-III-C', 'Cmr5gr11_14_CAS-III-B', 'Cmr6gr7_1_CAS-III-B-III-C', 'Csx1_7_CAS-III', 'Cas1_0_CAS-I-II-III-IV-V-VI', 'Cas2_11_CAS-I-II-III-IV-V-VI', 'Cas2_2_CAS-I-II-III-IV-V-VI']</t>
  </si>
  <si>
    <t xml:space="preserve">Csm6,Cas6,Cmr1gr7,Cas10,Cmr3gr5,Cmr4gr7,Cmr5gr11,Cmr6gr7,Csx1,Cas1,Cas2,Cas2,</t>
  </si>
  <si>
    <t xml:space="preserve">Cas1_276</t>
  </si>
  <si>
    <t xml:space="preserve">['Csx1_8_CAS-III', 'Cas10_1_CAS-III', 'Csm2gr11_7_CAS-III-A', 'Csm3gr7_1_CAS-III-A-III-D', 'Csm4gr5_0_CAS-III-A', 'Csm5gr7_0_CAS-III-A-III-D', 'Csx1_18_CAS-III', 'Csx1_17_CAS-III', 'Csx15_0_CAS-I-III', 'Cas6_8_CAS-I-II-III-IV-V-VI', 'Cas1_0_CAS-I-II-III-IV-V-VI', 'Cas2_2_CAS-I-II-III-IV-V-VI']</t>
  </si>
  <si>
    <t xml:space="preserve">Csx1,Cas10,Csm2gr11,Csm3gr7,Csm4gr5,Csm5gr7,Csx1,Csx1,Csx15,Cas6,Cas1,Cas2,</t>
  </si>
  <si>
    <t xml:space="preserve">Cas1_278</t>
  </si>
  <si>
    <t xml:space="preserve">['Cas2_2_CAS-I-II-III-IV-V-VI', 'Cas2_2_CAS-I-II-III-IV-V-VI', 'Cas1_8_CAS-I-II-III-IV-V-VI', 'Csx1_13_CAS-III', 'Csx20_0_CAS-I-III', 'Csm5gr7_3_CAS-III-A-III-D', 'Csm4gr5_0_CAS-III-A-III-D', 'Csm3gr7_1_CAS-III-A-III-D', 'Csm2gr11_7_CAS-III-A', 'Cas10_1_CAS-III', 'Cas6_10_CAS-I-II-III-IV-V-VI', 'Csx1_12_CAS-III']</t>
  </si>
  <si>
    <t xml:space="preserve">Cas2,Cas2,Cas1,Csx1,Csx20,Csm5gr7,Csm4gr5,Csm3gr7,Csm2gr11,Cas10,Cas6,Csx1,</t>
  </si>
  <si>
    <t xml:space="preserve">Cas1_282</t>
  </si>
  <si>
    <t xml:space="preserve">['Csx15_0_CAS-I-III', 'Cas6_15_CAS-I-II-III-IV-V-VI', 'Cas1_0_CAS-I-II-III-IV-V-VI', 'Cas2_2_CAS-I-II-III-IV-V-VI']</t>
  </si>
  <si>
    <t xml:space="preserve">Csx15,Cas6,Cas1,Cas2,</t>
  </si>
  <si>
    <t xml:space="preserve">Cas1_286</t>
  </si>
  <si>
    <t xml:space="preserve">['Cas2_2_CAS-I-II-III-IV-V-VI', 'Cas1_0_CAS-I-II-III-IV-V-VI', 'Cas6_15_CAS-I-II-III-IV-V-VI', 'Csx15_0_CAS-I-III', 'Csx1_17_CAS-III', 'Csx1_7_CAS-III']</t>
  </si>
  <si>
    <t xml:space="preserve">Cas2,Cas1,Cas6,Csx15,Csx1,Csx1,</t>
  </si>
  <si>
    <t xml:space="preserve">Cas1_334</t>
  </si>
  <si>
    <t xml:space="preserve">['Cas2_2_CAS-I-II-III-IV-V-VI', 'Cas1_0_CAS-I-II-III-IV-V-VI']</t>
  </si>
  <si>
    <t xml:space="preserve">Cas1_336</t>
  </si>
  <si>
    <t xml:space="preserve">Cas1_342</t>
  </si>
  <si>
    <t xml:space="preserve">Cas1_355</t>
  </si>
  <si>
    <t xml:space="preserve">['Cas2_2_CAS-I-II-III-IV-V-VI', 'Cas1_0_CAS-I-II-III-IV-V-VI', 'Cas6_0_CAS-I-II-III-IV-V-VI']</t>
  </si>
  <si>
    <t xml:space="preserve">Cas1_371</t>
  </si>
  <si>
    <t xml:space="preserve">['Cas1_8_CAS-I-II-III-IV-V-VI']</t>
  </si>
  <si>
    <t xml:space="preserve">Cas1_400</t>
  </si>
  <si>
    <t xml:space="preserve">['Cas1_0_CAS-I-II-III-IV-V-VI', 'RT_0_CAS-III-AM-III-B', 'CasR_0_CAS-III-B-III-D', 'WYL_3_CAS-I-II-III-IV-V-VI']</t>
  </si>
  <si>
    <t xml:space="preserve">Cas1,RT,CasR,WYL,</t>
  </si>
  <si>
    <t xml:space="preserve">Cas1_403</t>
  </si>
  <si>
    <t xml:space="preserve">['Csx1_17_CAS-III', 'Csx15_0_CAS-I-III', 'Cas6_15_CAS-I-II-III-IV-V-VI', 'Cas1_0_CAS-I-II-III-IV-V-VI', 'Cas2_2_CAS-I-II-III-IV-V-VI']</t>
  </si>
  <si>
    <t xml:space="preserve">Csx1,Csx15,Cas6,Cas1,Cas2,</t>
  </si>
  <si>
    <t xml:space="preserve">Cas1_404</t>
  </si>
  <si>
    <t xml:space="preserve">['Csx1_7_CAS-III', 'PrimPol_0_CAS-I-II-III-IV-V-VI', 'Cas1_0_CAS-I-II-III-IV-V-VI', 'Cas2_2_CAS-I-II-III-IV-V-VI']</t>
  </si>
  <si>
    <t xml:space="preserve">Csx1,PrimPol,Cas1,Cas2,</t>
  </si>
  <si>
    <t xml:space="preserve">Cas1_405</t>
  </si>
  <si>
    <t xml:space="preserve">['Csx1_18_CAS-III', 'Csx1_17_CAS-III', 'Csx15_0_CAS-I-III', 'Cas6_15_CAS-I-II-III-IV-V-VI', 'Cas1_0_CAS-I-II-III-IV-V-VI', 'Cas2_2_CAS-I-II-III-IV-V-VI']</t>
  </si>
  <si>
    <t xml:space="preserve">Csx1,Csx1,Csx15,Cas6,Cas1,Cas2,</t>
  </si>
  <si>
    <t xml:space="preserve">Cas1_408</t>
  </si>
  <si>
    <t xml:space="preserve">['Csx1_15_CAS-III', 'Cas6_0_CAS-I-II-III-IV-V-VI', 'Cas1_0_CAS-I-II-III-IV-V-VI', 'Cas2_2_CAS-I-II-III-IV-V-VI']</t>
  </si>
  <si>
    <t xml:space="preserve">Csx1,Cas6,Cas1,Cas2,</t>
  </si>
  <si>
    <t xml:space="preserve">Cas1_438</t>
  </si>
  <si>
    <t xml:space="preserve">Cas1_449</t>
  </si>
  <si>
    <t xml:space="preserve">['Cas2_4_CAS-I-II-III-IV-V-VI', 'Cas1_0_CAS-I-II-III-IV-V-VI', 'WYL_1_CAS-I-II-III-IV-V-VI']</t>
  </si>
  <si>
    <t xml:space="preserve">Cas2,Cas1,WYL,</t>
  </si>
  <si>
    <t xml:space="preserve">Cas1_463</t>
  </si>
  <si>
    <t xml:space="preserve">['Cas2_2_CAS-I-II-III-IV-V-VI', 'Cas1_0_CAS-I-II-III-IV-V-VI', 'Cas6_15_CAS-I-II-III-IV-V-VI', 'Csx15_0_CAS-I-III', 'Csx1_17_CAS-III', 'Csx1_9_CAS-III', 'Csm5_0_IIIA', 'Csm4gr5_0_CAS-III-A-III-D', 'Csm3gr7_1_CAS-III-A-III-D', 'Csm2gr11_6_CAS-III-A', 'Cas10_1_CAS-III', 'Csx1_8_CAS-III']</t>
  </si>
  <si>
    <t xml:space="preserve">Cas2,Cas1,Cas6,Csx15,Csx1,Csx1,Csm5,Csm4gr5,Csm3gr7,Csm2gr11,Cas10,Csx1,</t>
  </si>
  <si>
    <t xml:space="preserve">Cas1_472</t>
  </si>
  <si>
    <t xml:space="preserve">['WYL_3_CAS-I-II-III-IV-V-VI', 'CasR_0_CAS-III-B-III-D', 'RT_0_CAS-III-AM-III-B', 'Cas1_0_CAS-I-II-III-IV-V-VI']</t>
  </si>
  <si>
    <t xml:space="preserve">WYL,CasR,RT,Cas1,</t>
  </si>
  <si>
    <t xml:space="preserve">Cas1_476</t>
  </si>
  <si>
    <t xml:space="preserve">Cas1_490</t>
  </si>
  <si>
    <t xml:space="preserve">['Csx1_18_CAS-III', 'Cas1_8_CAS-I-II-III-IV-V-VI']</t>
  </si>
  <si>
    <t xml:space="preserve">Cas1_498</t>
  </si>
  <si>
    <t xml:space="preserve">['Cas6_15_CAS-I-II-III-IV-V-VI', 'Cas1_8_CAS-I-II-III-IV-V-VI']</t>
  </si>
  <si>
    <t xml:space="preserve">Cas6,Cas1,</t>
  </si>
  <si>
    <t xml:space="preserve">Cas1_513</t>
  </si>
  <si>
    <t xml:space="preserve">['Cas2_2_CAS-I-II-III-IV-V-VI', 'Cas1_0_CAS-I-II-III-IV-V-VI', 'PrimPol_0_CAS-I-II-III-IV-V-VI', 'Csx1_18_CAS-III', 'Cmr4gr7_0_CAS-III-B-III-C', 'Cmr6gr7_2_CAS-III-B-III-C', 'Cmr5gr11_14_CAS-III-B', 'Cmr4gr7_1_CAS-III-B-III-C', 'Cmr3gr5_4_CAS-III-B-III-C', 'Cas10_0_CAS-III', 'Csm6_2_CAS-III', 'Cas6_10_CAS-I-II-III-IV-V-VI']</t>
  </si>
  <si>
    <t xml:space="preserve">Cas2,Cas1,PrimPol,Csx1,Cmr4gr7,Cmr6gr7,Cmr5gr11,Cmr4gr7,Cmr3gr5,Cas10,Csm6,Cas6,</t>
  </si>
  <si>
    <t xml:space="preserve">Cas1_527</t>
  </si>
  <si>
    <t xml:space="preserve">['Cas2_2_CAS-I-II-III-IV-V-VI', 'Cas1_0_CAS-I-II-III-IV-V-VI', 'Cas6_15_CAS-I-II-III-IV-V-VI', 'Csx15_0_CAS-I-III', 'Csx1_17_CAS-III', 'Csx1_7_CAS-III', 'Csm5gr7_0_CAS-III-A-III-D', 'Csm4gr5_0_CAS-III-A', 'Csm3gr7_1_CAS-III-A-III-D', 'Csm2gr11_7_CAS-III-A', 'Cas10_1_CAS-III', 'Csx1_8_CAS-III']</t>
  </si>
  <si>
    <t xml:space="preserve">Cas2,Cas1,Cas6,Csx15,Csx1,Csx1,Csm5gr7,Csm4gr5,Csm3gr7,Csm2gr11,Cas10,Csx1,</t>
  </si>
  <si>
    <t xml:space="preserve">Cas1_535</t>
  </si>
  <si>
    <t xml:space="preserve">['Csx1_8_CAS-III', 'Cas10_1_CAS-III', 'Csm2gr11_7_CAS-III-A', 'Csm3gr7_1_CAS-III-A-III-D', 'Csm4_0_IIIA', 'Csm5_0_IIIA', 'Csx1_20_CAS-III', 'Csx1_17_CAS-III', 'Csx15_0_CAS-I-III', 'Cas6_15_CAS-I-II-III-IV-V-VI', 'Cas1_0_CAS-I-II-III-IV-V-VI', 'Cas2_2_CAS-I-II-III-IV-V-VI']</t>
  </si>
  <si>
    <t xml:space="preserve">Csx1,Cas10,Csm2gr11,Csm3gr7,Csm4,Csm5,Csx1,Csx1,Csx15,Cas6,Cas1,Cas2,</t>
  </si>
  <si>
    <t xml:space="preserve">Cas1_543</t>
  </si>
  <si>
    <t xml:space="preserve">['Csx3_2_CAS-I-III', 'Csx1_19_CAS-III', 'Cas10_1_CAS-III', 'Csm2gr11_7_CAS-III-A', 'Csm3gr7_1_CAS-III-A-III-D', 'Csm4gr5_0_CAS-III-A', 'Csm5_0_IIIA', 'Csx1_7_CAS-III', 'Csx15_0_CAS-I-III', 'Cas1_0_CAS-I-II-III-IV-V-VI', 'Cas2_2_CAS-I-II-III-IV-V-VI']</t>
  </si>
  <si>
    <t xml:space="preserve">Csx3,Csx1,Cas10,Csm2gr11,Csm3gr7,Csm4gr5,Csm5,Csx1,Csx15,Cas1,Cas2,</t>
  </si>
  <si>
    <t xml:space="preserve">Cas1_553</t>
  </si>
  <si>
    <t xml:space="preserve">['Csx20_0_CAS-I-III', 'Csm5gr7_0_CAS-III-A-III-D', 'Csm4_0_IIIA', 'Csm3gr7_1_CAS-III-A-III-D', 'Csm2gr11_7_CAS-III-A', 'Cas10_1_CAS-III', 'Cas6_10_CAS-I-II-III-IV-V-VI', 'TPR_1_CAS-III-A', 'PrimPol_0_CAS-I-II-III-IV-V-VI', 'Cas1_0_CAS-I-II-III-IV-V-VI', 'Cas2_2_CAS-I-II-III-IV-V-VI']</t>
  </si>
  <si>
    <t xml:space="preserve">Csx20,Csm5gr7,Csm4,Csm3gr7,Csm2gr11,Cas10,Cas6,TPR,PrimPol,Cas1,Cas2,</t>
  </si>
  <si>
    <t xml:space="preserve">Cas1_554</t>
  </si>
  <si>
    <t xml:space="preserve">['Cas2_2_CAS-I-II-III-IV-V-VI', 'Cas1_0_CAS-I-II-III-IV-V-VI', 'Cas6_15_CAS-I-II-III-IV-V-VI', 'Csx15_0_CAS-I-III', 'Csx1_17_CAS-III', 'Csx1_7_CAS-III', 'Csm5gr7_0_CAS-III-A-III-D', 'Csm4gr5_1_CAS-III-A', 'Csm3gr7_1_CAS-III-A-III-D', 'Csm2gr11_7_CAS-III-A', 'Cas10_1_CAS-III', 'Csx1_8_CAS-III']</t>
  </si>
  <si>
    <t xml:space="preserve">Cas1_558</t>
  </si>
  <si>
    <t xml:space="preserve">['TPR_1_CAS-III-A', 'PrimPol_0_CAS-I-II-III-IV-V-VI', 'Cas1_0_CAS-I-II-III-IV-V-VI', 'Cas2_2_CAS-I-II-III-IV-V-VI', 'Csx1_18_CAS-III', 'Csx20_0_CAS-I-III', 'Cmr6_0_IIIB', 'Cmr5gr11_14_CAS-III-B', 'Cmr4gr7_0_CAS-III-B-III-C', 'Cmr3gr5_4_CAS-III-B-III-C', 'Cas10_0_CAS-III', 'Cmr1gr7_2_CAS-III-B-III-C', 'Cas6_10_CAS-I-II-III-IV-V-VI']</t>
  </si>
  <si>
    <t xml:space="preserve">TPR,PrimPol,Cas1,Cas2,Csx1,Csx20,Cmr6,Cmr5gr11,Cmr4gr7,Cmr3gr5,Cas10,Cmr1gr7,Cas6,</t>
  </si>
  <si>
    <t xml:space="preserve">Cas1_568</t>
  </si>
  <si>
    <t xml:space="preserve">['Cmr1gr7_2_CAS-III-B-III-C', 'Cmr6gr7_1_CAS-III-B-III-C', 'Cmr5gr11_2_CAS-III-B', 'Cmr4gr7_1_CAS-III-B-III-C', 'Cmr3gr5_4_CAS-III-B-III-C', 'Cas10_0_CAS-III', 'Csx1_3_CAS-III', 'Cas2_2_CAS-I-II-III-IV-V-VI', 'Cas1_0_CAS-I-II-III-IV-V-VI', 'PrimPol_0_CAS-I-II-III-IV-V-VI', 'TPR_1_CAS-III-A', 'Csx1_8_CAS-III']</t>
  </si>
  <si>
    <t xml:space="preserve">Cmr1gr7,Cmr6gr7,Cmr5gr11,Cmr4gr7,Cmr3gr5,Cas10,Csx1,Cas2,Cas1,PrimPol,TPR,Csx1,</t>
  </si>
  <si>
    <t xml:space="preserve">Cas1_583</t>
  </si>
  <si>
    <t xml:space="preserve">['Csm6_2_CAS-III', 'Cas6_10_CAS-I-II-III-IV-V-VI', 'Cas6_10_CAS-I-II-III-IV-V-VI', 'Cas6_10_CAS-I-II-III-IV-V-VI', 'TPR_1_CAS-III-A', 'PrimPol_0_CAS-I-II-III-IV-V-VI', 'Cas1_0_CAS-I-II-III-IV-V-VI', 'Cas2_2_CAS-I-II-III-IV-V-VI']</t>
  </si>
  <si>
    <t xml:space="preserve">Csm6,Cas6,Cas6,Cas6,TPR,PrimPol,Cas1,Cas2,</t>
  </si>
  <si>
    <t xml:space="preserve">Cas1_586</t>
  </si>
  <si>
    <t xml:space="preserve">['Csx1_20_CAS-III', 'Cas1_0_CAS-I-II-III-IV-V-VI', 'Cas2_2_CAS-I-II-III-IV-V-VI']</t>
  </si>
  <si>
    <t xml:space="preserve">Csx1,Cas1,Cas2,</t>
  </si>
  <si>
    <t xml:space="preserve">Cas1_588</t>
  </si>
  <si>
    <t xml:space="preserve">['Cmr3gr5_4_CAS-III-B-III-C', 'Cmr4gr7_1_CAS-III-B-III-C', 'Cmr5gr11_14_CAS-III-B', 'Cmr6gr7_1_CAS-III-B-III-C', 'Csx1_7_CAS-III', 'Cas1_0_CAS-I-II-III-IV-V-VI', 'Cas2_11_CAS-I-II-III-IV-V-VI', 'Cas2_2_CAS-I-II-III-IV-V-VI']</t>
  </si>
  <si>
    <t xml:space="preserve">Cmr3gr5,Cmr4gr7,Cmr5gr11,Cmr6gr7,Csx1,Cas1,Cas2,Cas2,</t>
  </si>
  <si>
    <t xml:space="preserve">Cas1_589</t>
  </si>
  <si>
    <t xml:space="preserve">Cas1_594</t>
  </si>
  <si>
    <t xml:space="preserve">['Cas1_0_CAS-I-II-III-IV-V-VI', 'PrimPol_0_CAS-I-II-III-IV-V-VI', 'TPR_1_CAS-III-A']</t>
  </si>
  <si>
    <t xml:space="preserve">Cas1,PrimPol,TPR,</t>
  </si>
  <si>
    <t xml:space="preserve">Cas1_595</t>
  </si>
  <si>
    <t xml:space="preserve">['Csx1_6_CAS-III', 'Cas1_8_CAS-I-II-III-IV-V-VI', 'Cas2_2_CAS-I-II-III-IV-V-VI', 'Cas2_2_CAS-I-II-III-IV-V-VI']</t>
  </si>
  <si>
    <t xml:space="preserve">Csx1,Cas1,Cas2,Cas2,</t>
  </si>
  <si>
    <t xml:space="preserve">Cas1_600</t>
  </si>
  <si>
    <t xml:space="preserve">['Cas1_0_CAS-I-II-III-IV-V-VI', 'PrimPol_0_CAS-I-II-III-IV-V-VI', 'Csx1_7_CAS-III']</t>
  </si>
  <si>
    <t xml:space="preserve">Cas1,PrimPol,Csx1,</t>
  </si>
  <si>
    <t xml:space="preserve">Cas1_601</t>
  </si>
  <si>
    <t xml:space="preserve">['Cas2_2_CAS-I-II-III-IV-V-VI', 'Cas1_0_CAS-I-II-III-IV-V-VI', 'PrimPol_0_CAS-I-II-III-IV-V-VI']</t>
  </si>
  <si>
    <t xml:space="preserve">Cas2,Cas1,PrimPol,</t>
  </si>
  <si>
    <t xml:space="preserve">Cas1_604</t>
  </si>
  <si>
    <t xml:space="preserve">['Cas2_2_CAS-I-II-III-IV-V-VI', 'Cas2_2_CAS-I-II-III-IV-V-VI', 'Cas1_0_CAS-I-II-III-IV-V-VI', 'Csx1_18_CAS-III', 'Cmr6gr7_1_CAS-III-B-III-C', 'Cmr5gr11_3_CAS-III-B']</t>
  </si>
  <si>
    <t xml:space="preserve">Cas2,Cas2,Cas1,Csx1,Cmr6gr7,Cmr5gr11,</t>
  </si>
  <si>
    <t xml:space="preserve">Cas1_606</t>
  </si>
  <si>
    <t xml:space="preserve">Cas1_609</t>
  </si>
  <si>
    <t xml:space="preserve">Cas1_610</t>
  </si>
  <si>
    <t xml:space="preserve">Cas1_624</t>
  </si>
  <si>
    <t xml:space="preserve">Cas1_639</t>
  </si>
  <si>
    <t xml:space="preserve">['Cas6_15_CAS-I-II-III-IV-V-VI', 'Cas1_0_CAS-I-II-III-IV-V-VI']</t>
  </si>
  <si>
    <t xml:space="preserve">Cas1_656</t>
  </si>
  <si>
    <t xml:space="preserve">['Cas10_1_CAS-III', 'Cas6_10_CAS-I-II-III-IV-V-VI', 'Cas2_2_CAS-I-II-III-IV-V-VI', 'Cas2_11_CAS-I-II-III-IV-V-VI', 'Cas1_0_CAS-I-II-III-IV-V-VI']</t>
  </si>
  <si>
    <t xml:space="preserve">Cas10,Cas6,Cas2,Cas2,Cas1,</t>
  </si>
  <si>
    <t xml:space="preserve">Cas1_667</t>
  </si>
  <si>
    <t xml:space="preserve">Cas1_678</t>
  </si>
  <si>
    <t xml:space="preserve">Cas1_679</t>
  </si>
  <si>
    <t xml:space="preserve">['Csx15_0_CAS-I-III', 'Cas1_8_CAS-I-II-III-IV-V-VI']</t>
  </si>
  <si>
    <t xml:space="preserve">Csx15,Cas1,</t>
  </si>
  <si>
    <t xml:space="preserve">Cas1_688</t>
  </si>
  <si>
    <t xml:space="preserve">Cas1_690</t>
  </si>
  <si>
    <t xml:space="preserve">Cas1_700</t>
  </si>
  <si>
    <t xml:space="preserve">['Cas6_15_CAS-I-II-III-IV-V-VI', 'Cas1_0_CAS-I-II-III-IV-V-VI', 'Cas2_2_CAS-I-II-III-IV-V-VI']</t>
  </si>
  <si>
    <t xml:space="preserve">Cas1_745</t>
  </si>
  <si>
    <t xml:space="preserve">['Csx3_2_CAS-I-III', 'Csx1_8_CAS-III', 'Cas6_8_CAS-I-II-III-IV-V-VI', 'Cas10_1_CAS-III', 'Csm2gr11_7_CAS-III-A', 'Csm3gr7_1_CAS-III-A-III-D', 'Csm3gr7_1_CAS-III-A-III-D', 'Csm4gr5_1_CAS-III-A', 'Csm5_0_IIIA', 'Csx1_9_CAS-III', 'Csx15_0_CAS-I-III', 'Cas1_0_CAS-I-II-III-IV-V-VI', 'Cas2_2_CAS-I-II-III-IV-V-VI']</t>
  </si>
  <si>
    <t xml:space="preserve">Csx3,Csx1,Cas6,Cas10,Csm2gr11,Csm3gr7,Csm3gr7,Csm4gr5,Csm5,Csx1,Csx15,Cas1,Cas2,</t>
  </si>
  <si>
    <t xml:space="preserve">Cas1_748</t>
  </si>
  <si>
    <t xml:space="preserve">['Csx1_8_CAS-III', 'TPR_1_CAS-III-A', 'PrimPol_0_CAS-I-II-III-IV-V-VI', 'Cas1_0_CAS-I-II-III-IV-V-VI', 'Cas2_2_CAS-I-II-III-IV-V-VI', 'Csx1_3_CAS-III', 'Cas10_0_CAS-III', 'Cmr3gr5_4_CAS-III-B-III-C', 'Cmr4gr7_1_CAS-III-B-III-C', 'Cmr5gr11_2_CAS-III-B']</t>
  </si>
  <si>
    <t xml:space="preserve">Csx1,TPR,PrimPol,Cas1,Cas2,Csx1,Cas10,Cmr3gr5,Cmr4gr7,Cmr5gr11,</t>
  </si>
  <si>
    <t xml:space="preserve">Cas1_749</t>
  </si>
  <si>
    <t xml:space="preserve">['Cas10_1_CAS-III', 'Cas10_1_CAS-III', 'Csm2gr11_7_CAS-III-A', 'Csm3gr7_1_CAS-III-A-III-D', 'Csm4_0_IIIA', 'Csm5gr7_0_CAS-III-A-III-D', 'Csx1_15_CAS-III', 'Cas6_15_CAS-I-II-III-IV-V-VI', 'Cas1_0_CAS-I-II-III-IV-V-VI', 'Cas2_2_CAS-I-II-III-IV-V-VI']</t>
  </si>
  <si>
    <t xml:space="preserve">Cas10,Cas10,Csm2gr11,Csm3gr7,Csm4,Csm5gr7,Csx1,Cas6,Cas1,Cas2,</t>
  </si>
  <si>
    <t xml:space="preserve">Cas1_767</t>
  </si>
  <si>
    <t xml:space="preserve">Cas1_775</t>
  </si>
  <si>
    <t xml:space="preserve">Cas1_1017</t>
  </si>
  <si>
    <t xml:space="preserve">['Cas2_2_CAS-I-II-III-IV-V-VI', 'Cas1_0_CAS-I-II-III-IV-V-VI', 'Cas6_0_CAS-I-II-III-IV-V-VI', 'Csx1_15_CAS-III', 'Csx1_15_CAS-III', 'Csm5gr7_0_CAS-III-A-III-D', 'Csm4_0_IIIA', 'Csm3gr7_1_CAS-III-A-III-D', 'Csm2gr11_7_CAS-III-A', 'Cas10_1_CAS-III']</t>
  </si>
  <si>
    <t xml:space="preserve">Cas2,Cas1,Cas6,Csx1,Csx1,Csm5gr7,Csm4,Csm3gr7,Csm2gr11,Cas10,</t>
  </si>
  <si>
    <t xml:space="preserve">Cas1_1021</t>
  </si>
  <si>
    <t xml:space="preserve">Cas1_1024</t>
  </si>
  <si>
    <t xml:space="preserve">['Cas2_2_CAS-I-II-III-IV-V-VI', 'Cas1_0_CAS-I-II-III-IV-V-VI', 'RT_0_CAS-III-AM-III-B', 'CasR_0_CAS-III-B-III-D', 'WYL_3_CAS-I-II-III-IV-V-VI']</t>
  </si>
  <si>
    <t xml:space="preserve">Cas2,Cas1,RT,CasR,WYL,</t>
  </si>
  <si>
    <t xml:space="preserve">Cas1_1047</t>
  </si>
  <si>
    <t xml:space="preserve">Cas1_1054</t>
  </si>
  <si>
    <t xml:space="preserve">['Csx1_3_CAS-III', 'TPR_1_CAS-III-A', 'Cas1_0_CAS-I-II-III-IV-V-VI', 'Cas2_2_CAS-I-II-III-IV-V-VI']</t>
  </si>
  <si>
    <t xml:space="preserve">Csx1,TPR,Cas1,Cas2,</t>
  </si>
  <si>
    <t xml:space="preserve">Cas1_1060</t>
  </si>
  <si>
    <t xml:space="preserve">Cas1_1065</t>
  </si>
  <si>
    <t xml:space="preserve">['Csm3gr7_4_CAS-III-A-III-D', 'Csm6_2_CAS-III', 'Cas1_0_CAS-I-II-III-IV-V-VI', 'Cas2_2_CAS-I-II-III-IV-V-VI', 'Cas2_2_CAS-I-II-III-IV-V-VI']</t>
  </si>
  <si>
    <t xml:space="preserve">Csm3gr7,Csm6,Cas1,Cas2,Cas2,</t>
  </si>
  <si>
    <t xml:space="preserve">Cas1_1066</t>
  </si>
  <si>
    <t xml:space="preserve">['Cas1_0_CAS-I-II-III-IV-V-VI', 'Cas2_2_CAS-I-II-III-IV-V-VI', 'Cas2_2_CAS-I-II-III-IV-V-VI', 'Csx1_9_CAS-III', 'Cas3_1_I', 'Csx1_17_CAS-III']</t>
  </si>
  <si>
    <t xml:space="preserve">Cas1,Cas2,Cas2,Csx1,Cas3,Csx1,</t>
  </si>
  <si>
    <t xml:space="preserve">Cas1_1078</t>
  </si>
  <si>
    <t xml:space="preserve">Cas1_1080</t>
  </si>
  <si>
    <t xml:space="preserve">['Cas1_0_CAS-I-II-III-IV-V-VI', 'Cas2_2_CAS-I-II-III-IV-V-VI', 'WYL_0_CAS-I-II-III-IV-V-VI']</t>
  </si>
  <si>
    <t xml:space="preserve">Cas1,Cas2,WYL,</t>
  </si>
  <si>
    <t xml:space="preserve">Cas1_1081</t>
  </si>
  <si>
    <t xml:space="preserve">Cas1_1083</t>
  </si>
  <si>
    <t xml:space="preserve">['Cas1_0_CAS-I-II-III-IV-V-VI', 'RT_0_CAS-III-AM-III-B']</t>
  </si>
  <si>
    <t xml:space="preserve">Cas1,RT,</t>
  </si>
  <si>
    <t xml:space="preserve">Cas1_1089</t>
  </si>
  <si>
    <t xml:space="preserve">Cas1_1108</t>
  </si>
  <si>
    <t xml:space="preserve">Cas1_1112</t>
  </si>
  <si>
    <t xml:space="preserve">Cas1_1119</t>
  </si>
  <si>
    <t xml:space="preserve">Cas1_1121</t>
  </si>
  <si>
    <t xml:space="preserve">Cas1_1135</t>
  </si>
  <si>
    <t xml:space="preserve">['Cas1_0_CAS-I-II-III-IV-V-VI', 'Cas4_5_CAS-I-II-III-IV-V-VI']</t>
  </si>
  <si>
    <t xml:space="preserve">Cas1_1143</t>
  </si>
  <si>
    <t xml:space="preserve">Cas1_1146</t>
  </si>
  <si>
    <t xml:space="preserve">Cas1_1162</t>
  </si>
  <si>
    <t xml:space="preserve">Cas1_1173</t>
  </si>
  <si>
    <t xml:space="preserve">Cas1_1176</t>
  </si>
  <si>
    <t xml:space="preserve">Cas1_1247</t>
  </si>
  <si>
    <t xml:space="preserve">['Cas2_2_CAS-I-II-III-IV-V-VI', 'Cas1_0_CAS-I-II-III-IV-V-VI', 'PrimPol_0_CAS-I-II-III-IV-V-VI', 'TPR_1_CAS-III-A', 'Cas6_10_CAS-I-II-III-IV-V-VI', 'Csx1_9_CAS-III', 'Csx1_7_CAS-III', 'Cmr6gr7_1_CAS-III-B-III-C']</t>
  </si>
  <si>
    <t xml:space="preserve">Cas2,Cas1,PrimPol,TPR,Cas6,Csx1,Csx1,Cmr6gr7,</t>
  </si>
  <si>
    <t xml:space="preserve">Cas1_1324</t>
  </si>
  <si>
    <t xml:space="preserve">Cas1_1330</t>
  </si>
  <si>
    <t xml:space="preserve">Cas1_1368</t>
  </si>
  <si>
    <t xml:space="preserve">['Cas1_0_CAS-I-II-III-IV-V-VI', 'Cas2_2_CAS-I-II-III-IV-V-VI', 'Csx1_3_CAS-III', 'Cas10_0_CAS-III']</t>
  </si>
  <si>
    <t xml:space="preserve">Cas1,Cas2,Csx1,Cas10,</t>
  </si>
  <si>
    <t xml:space="preserve">Cas1_1448</t>
  </si>
  <si>
    <t xml:space="preserve">['Cas1_8_CAS-I-II-III-IV-V-VI', 'PrimPol_0_CAS-I-II-III-IV-V-VI']</t>
  </si>
  <si>
    <t xml:space="preserve">Cas1,PrimPol,</t>
  </si>
  <si>
    <t xml:space="preserve">Cas1_1462</t>
  </si>
  <si>
    <t xml:space="preserve">Cas1_1475</t>
  </si>
  <si>
    <t xml:space="preserve">['Csa3_1_CAS-I-II-III-IV-V-VI', 'Cas6_8_CAS-I-II-III-IV-V-VI', 'Cas10_7_CAS-III', 'Csm3gr7_2_CAS-III-A-III-D', 'Csx19_1_CAS-III-D', 'Csm3gr7_4_CAS-III-A-III-D', 'Csm6_0_CAS-III', 'Csx1_18_CAS-III', 'Csx18_0_CAS-I-III', 'Cas1_0_I-II-III', 'Cas2_2_CAS-I-II-III-IV-V-VI']</t>
  </si>
  <si>
    <t xml:space="preserve">Csa3,Cas6,Cas10,Csm3gr7,Csx19,Csm3gr7,Csm6,Csx1,Csx18,Cas1,Cas2,</t>
  </si>
  <si>
    <t xml:space="preserve">Cas1_1482</t>
  </si>
  <si>
    <t xml:space="preserve">['Cas2_2_CAS-I-II-III-IV-V-VI', 'Cas1_0_CAS-I-II-III-IV-V-VI', 'Csx1_9_CAS-III', 'Csx21_0_CAS-III-A', 'Csm3gr7_4_CAS-III-A-III-D', 'Csx19_0_CAS-III-D', 'Csm3_1_IIID', 'Csm3gr7_0_CAS-III-A-III-D', 'Csx1_17_CAS-III', 'Csm2_0_IIID', 'Csx10_0_IIID', 'Csm3gr7_8_CAS-III-A-III-D', 'Cas10_4_CAS-III', 'Csx1_16_CAS-III', 'Csx3_2_CAS-I-III', 'WYL_2_CAS-I-II-III-IV-V-VI']</t>
  </si>
  <si>
    <t xml:space="preserve">Cas2,Cas1,Csx1,Csx21,Csm3gr7,Csx19,Csm3,Csm3gr7,Csx1,Csm2,Csx10,Csm3gr7,Cas10,Csx1,Csx3,WYL</t>
  </si>
  <si>
    <t xml:space="preserve">Cas1_1487</t>
  </si>
  <si>
    <t xml:space="preserve">Cas1_1512</t>
  </si>
  <si>
    <t xml:space="preserve">['RT_0_CAS-III-AM-III-B', 'Cas2_2_CAS-I-II-III-IV-V-VI', 'Cas1_8_CAS-I-II-III-IV-V-VI']</t>
  </si>
  <si>
    <t xml:space="preserve">RT,Cas2,Cas1,</t>
  </si>
  <si>
    <t xml:space="preserve">Cas1_1545</t>
  </si>
  <si>
    <t xml:space="preserve">Cas1_1547</t>
  </si>
  <si>
    <t xml:space="preserve">Cas1_1549</t>
  </si>
  <si>
    <t xml:space="preserve">['Cas1_0_CAS-I-II-III-IV-V-VI', 'Cas2_0_CAS-I-II-III-IV-V-VI']</t>
  </si>
  <si>
    <t xml:space="preserve">Cas1_1563</t>
  </si>
  <si>
    <t xml:space="preserve">['Cas2_2_CAS-I-II-III-IV-V-VI', 'Cas1_0_CAS-I-II-III-IV-V-VI', 'Cas6_0_CAS-I-II-III-IV-V-VI', 'Csx1_15_CAS-III', 'Csx1_15_CAS-III', 'Csm5_0_IIIA', 'Csm4gr5_0_CAS-III-A', 'Csm3gr7_1_CAS-III-A-III-D', 'Csm2gr11_7_CAS-III-A', 'Cas10_1_CAS-III']</t>
  </si>
  <si>
    <t xml:space="preserve">Cas2,Cas1,Cas6,Csx1,Csx1,Csm5,Csm4gr5,Csm3gr7,Csm2gr11,Cas10,</t>
  </si>
  <si>
    <t xml:space="preserve">Cas1_1569</t>
  </si>
  <si>
    <t xml:space="preserve">Cas1_1570</t>
  </si>
  <si>
    <t xml:space="preserve">['Cas2_2_CAS-I-II-III-IV-V-VI', 'Cas1_0_CAS-I-II-III-IV-V-VI', 'PrimPol_0_CAS-I-II-III-IV-V-VI', 'TPR_1_CAS-III-A', 'Cas6_10_CAS-I-II-III-IV-V-VI']</t>
  </si>
  <si>
    <t xml:space="preserve">Cas2,Cas1,PrimPol,TPR,Cas6,</t>
  </si>
  <si>
    <t xml:space="preserve">Cas1_1584</t>
  </si>
  <si>
    <t xml:space="preserve">Cas1_1599</t>
  </si>
  <si>
    <t xml:space="preserve">Cas1_1601</t>
  </si>
  <si>
    <t xml:space="preserve">['Cas2_2_CAS-I-II-III-IV-V-VI', 'Cas1_0_CAS-I-II-III-IV-V-VI', 'Csx1_9_CAS-III', 'Cas6_8_CAS-I-II-III-IV-V-VI', 'Csm5_0_IIIA', 'Csm4_0_IIIA']</t>
  </si>
  <si>
    <t xml:space="preserve">Cas2,Cas1,Csx1,Cas6,Csm5,Csm4,</t>
  </si>
  <si>
    <t xml:space="preserve">Cas1_1613</t>
  </si>
  <si>
    <t xml:space="preserve">['Cas2_2_CAS-I-II-III-IV-V-VI', 'Cas1_0_CAS-I-II-III-IV-V-VI', 'Csx18_0_CAS-I-III', 'Csx1_9_CAS-III']</t>
  </si>
  <si>
    <t xml:space="preserve">Cas2,Cas1,Csx18,Csx1,</t>
  </si>
  <si>
    <t xml:space="preserve">Cas1_1650</t>
  </si>
  <si>
    <t xml:space="preserve">Cas1_1655</t>
  </si>
  <si>
    <t xml:space="preserve">Cas1_1661</t>
  </si>
  <si>
    <t xml:space="preserve">Cas1_1663</t>
  </si>
  <si>
    <t xml:space="preserve">['Csm2gr11_7_CAS-III-A', 'Csm3gr7_1_CAS-III-A-III-D', 'Csm4_0_IIIA', 'Csm5gr7_0_CAS-III-A-III-D', 'Cas6_8_CAS-I-II-III-IV-V-VI', 'Csx1_9_CAS-III', 'Cas1_0_CAS-I-II-III-IV-V-VI', 'Cas2_2_CAS-I-II-III-IV-V-VI']</t>
  </si>
  <si>
    <t xml:space="preserve">Csm2gr11,Csm3gr7,Csm4,Csm5gr7,Cas6,Csx1,Cas1,Cas2,</t>
  </si>
  <si>
    <t xml:space="preserve">Cas1_1667</t>
  </si>
  <si>
    <t xml:space="preserve">Cas1_1670</t>
  </si>
  <si>
    <t xml:space="preserve">['TPR_1_CAS-III-A', 'PrimPol_0_CAS-I-II-III-IV-V-VI', 'Cas1_8_CAS-I-II-III-IV-V-VI']</t>
  </si>
  <si>
    <t xml:space="preserve">TPR,PrimPol,Cas1,</t>
  </si>
  <si>
    <t xml:space="preserve">Cas1_1684</t>
  </si>
  <si>
    <t xml:space="preserve">Cas1_1698</t>
  </si>
  <si>
    <t xml:space="preserve">['Csx1_9_CAS-III', 'WYL_3_CAS-I-II-III-IV-V-VI', 'CasR_0_CAS-III-B-III-D', 'Csx15_0_CAS-I-III', 'RT_0_CAS-III-AM-III-B', 'Cas1_0_CAS-I-II-III-IV-V-VI', 'Cas2_2_CAS-I-II-III-IV-V-VI']</t>
  </si>
  <si>
    <t xml:space="preserve">Csx1,WYL,CasR,Csx15,RT,Cas1,Cas2,</t>
  </si>
  <si>
    <t xml:space="preserve">Cas1_1699</t>
  </si>
  <si>
    <t xml:space="preserve">['Cas10_7_CAS-III', 'Csm3gr7_12_CAS-III-A-III-D', 'RT_0_CAS-III-AM-III-B', 'Csm3gr7_0_CAS-III-A-III-D', 'Csx19_1_CAS-III-D', 'Csm3gr7_4_CAS-III-A-III-D', 'Csm6_2_CAS-III', 'Csm6_2_CAS-III', 'Cas1_0_CAS-I-II-III-IV-V-VI', 'Cas2_0_I-II-III']</t>
  </si>
  <si>
    <t xml:space="preserve">Cas10,Csm3gr7,RT,Csm3gr7,Csx19,Csm3gr7,Csm6,Csm6,Cas1,Cas2,</t>
  </si>
  <si>
    <t xml:space="preserve">Cas1_1711</t>
  </si>
  <si>
    <t xml:space="preserve">['Cas10_1_CAS-III', 'Csm2gr11_7_CAS-III-A', 'Csm3gr7_1_CAS-III-A-III-D', 'Csm4gr5_0_CAS-III-A', 'Csm5_0_IIIA', 'Csx1_15_CAS-III', 'Csx1_15_CAS-III', 'Cas6_0_CAS-I-II-III-IV-V-VI', 'Cas1_0_CAS-I-II-III-IV-V-VI', 'Cas2_2_CAS-I-II-III-IV-V-VI']</t>
  </si>
  <si>
    <t xml:space="preserve">Cas10,Csm2gr11,Csm3gr7,Csm4gr5,Csm5,Csx1,Csx1,Cas6,Cas1,Cas2,</t>
  </si>
  <si>
    <t xml:space="preserve">Cas1_1723</t>
  </si>
  <si>
    <t xml:space="preserve">Cas1_1734</t>
  </si>
  <si>
    <t xml:space="preserve">Cas1_1744</t>
  </si>
  <si>
    <t xml:space="preserve">Cas1_1749</t>
  </si>
  <si>
    <t xml:space="preserve">Cas1_1773</t>
  </si>
  <si>
    <t xml:space="preserve">Cas1_1777</t>
  </si>
  <si>
    <t xml:space="preserve">Cas1_1794</t>
  </si>
  <si>
    <t xml:space="preserve">Cas1_1799</t>
  </si>
  <si>
    <t xml:space="preserve">Cas1_1817</t>
  </si>
  <si>
    <t xml:space="preserve">Cas1_1821</t>
  </si>
  <si>
    <t xml:space="preserve">Cas1_1825</t>
  </si>
  <si>
    <t xml:space="preserve">['Csm4_0_IIIA', 'Csm5_0_IIIA', 'Cas6_8_CAS-I-II-III-IV-V-VI', 'Csx1_9_CAS-III', 'Cas1_0_CAS-I-II-III-IV-V-VI', 'Cas2_2_CAS-I-II-III-IV-V-VI']</t>
  </si>
  <si>
    <t xml:space="preserve">Csm4,Csm5,Cas6,Csx1,Cas1,Cas2,</t>
  </si>
  <si>
    <t xml:space="preserve">Cas1_1826</t>
  </si>
  <si>
    <t xml:space="preserve">['Cas6_10_CAS-I-II-III-IV-V-VI', 'TPR_1_CAS-III-A', 'Cas1_0_CAS-I-II-III-IV-V-VI', 'Cas2_2_CAS-I-II-III-IV-V-VI']</t>
  </si>
  <si>
    <t xml:space="preserve">Cas6,TPR,Cas1,Cas2,</t>
  </si>
  <si>
    <t xml:space="preserve">Cas1_1836</t>
  </si>
  <si>
    <t xml:space="preserve">Cas1_1845</t>
  </si>
  <si>
    <t xml:space="preserve">Cas1_1857</t>
  </si>
  <si>
    <t xml:space="preserve">Cas1_1866</t>
  </si>
  <si>
    <t xml:space="preserve">Cas1_1897</t>
  </si>
  <si>
    <t xml:space="preserve">Cas1_1904</t>
  </si>
  <si>
    <t xml:space="preserve">['CasR_0_CAS-III-B-III-D', 'Csx15_0_CAS-I-III', 'RT_0_CAS-III-AM-III-B', 'Cas1_0_CAS-I-II-III-IV-V-VI', 'Cas2_2_CAS-I-II-III-IV-V-VI']</t>
  </si>
  <si>
    <t xml:space="preserve">CasR,Csx15,RT,Cas1,Cas2,</t>
  </si>
  <si>
    <t xml:space="preserve">Cas1_1905</t>
  </si>
  <si>
    <t xml:space="preserve">['Cas2_2_CAS-I-II-III-IV-V-VI', 'Cas1_0_CAS-I-II-III-IV-V-VI', 'Cas6_0_CAS-I-II-III-IV-V-VI', 'Csx15_0_CAS-I-III', 'Csx1_17_CAS-III', 'Csx1_7_CAS-III', 'Csm5gr7_0_CAS-III-A-III-D', 'Csm4_0_IIIA']</t>
  </si>
  <si>
    <t xml:space="preserve">Cas2,Cas1,Cas6,Csx15,Csx1,Csx1,Csm5gr7,Csm4,</t>
  </si>
  <si>
    <t xml:space="preserve">Cas1_1908</t>
  </si>
  <si>
    <t xml:space="preserve">['Csm2gr11_7_CAS-III-A', 'Csm3gr7_1_CAS-III-A-III-D', 'Csm4gr5_0_CAS-III-A', 'Csm5gr7_0_CAS-III-A-III-D', 'Csx1_18_CAS-III', 'Csx15_0_CAS-I-III', 'Cas1_0_CAS-I-II-III-IV-V-VI', 'Cas2_2_CAS-I-II-III-IV-V-VI']</t>
  </si>
  <si>
    <t xml:space="preserve">Csm2gr11,Csm3gr7,Csm4gr5,Csm5gr7,Csx1,Csx15,Cas1,Cas2,</t>
  </si>
  <si>
    <t xml:space="preserve">Cas1_1910</t>
  </si>
  <si>
    <t xml:space="preserve">Cas1_1913</t>
  </si>
  <si>
    <t xml:space="preserve">Cas1_1916</t>
  </si>
  <si>
    <t xml:space="preserve">Cas1_1917</t>
  </si>
  <si>
    <t xml:space="preserve">['Cas2_2_CAS-I-II-III-IV-V-VI', 'Cas1_0_CAS-I-II-III-IV-V-VI', 'Cas6_15_CAS-I-II-III-IV-V-VI', 'Csx15_0_CAS-I-III', 'Csx1_17_CAS-III']</t>
  </si>
  <si>
    <t xml:space="preserve">Cas2,Cas1,Cas6,Csx15,Csx1,</t>
  </si>
  <si>
    <t xml:space="preserve">Cas1_1926</t>
  </si>
  <si>
    <t xml:space="preserve">Cas1_1945</t>
  </si>
  <si>
    <t xml:space="preserve">Cas1_1960</t>
  </si>
  <si>
    <t xml:space="preserve">Cas1_1961</t>
  </si>
  <si>
    <t xml:space="preserve">Cas1_1967</t>
  </si>
  <si>
    <t xml:space="preserve">Cas1_1973</t>
  </si>
  <si>
    <t xml:space="preserve">['RT_0_CAS-III-AM-III-B', 'Cas1_8_CAS-I-II-III-IV-V-VI']</t>
  </si>
  <si>
    <t xml:space="preserve">RT,Cas1,</t>
  </si>
  <si>
    <t xml:space="preserve">Cas1_1975</t>
  </si>
  <si>
    <t xml:space="preserve">Cas1_1978</t>
  </si>
  <si>
    <t xml:space="preserve">Cas1_1981</t>
  </si>
  <si>
    <t xml:space="preserve">Cas1_1986</t>
  </si>
  <si>
    <t xml:space="preserve">['Cas10_1_CAS-III', 'Csm2gr11_7_CAS-III-A', 'Csm3gr7_1_CAS-III-A-III-D', 'Csm4_0_IIIA', 'Csm5_0_IIIA', 'Cas6_8_CAS-I-II-III-IV-V-VI', 'Csx1_9_CAS-III', 'Cas1_0_CAS-I-II-III-IV-V-VI', 'Cas2_2_CAS-I-II-III-IV-V-VI']</t>
  </si>
  <si>
    <t xml:space="preserve">Cas10,Csm2gr11,Csm3gr7,Csm4,Csm5,Cas6,Csx1,Cas1,Cas2,</t>
  </si>
  <si>
    <t xml:space="preserve">Cas1_1992</t>
  </si>
  <si>
    <t xml:space="preserve">Cas1_2006</t>
  </si>
  <si>
    <t xml:space="preserve">Cas1_2024</t>
  </si>
  <si>
    <t xml:space="preserve">Cas1_2043</t>
  </si>
  <si>
    <t xml:space="preserve">Cas1_2054</t>
  </si>
  <si>
    <t xml:space="preserve">Cas1_2056</t>
  </si>
  <si>
    <t xml:space="preserve">Cas1_2058</t>
  </si>
  <si>
    <t xml:space="preserve">Cas1_2060</t>
  </si>
  <si>
    <t xml:space="preserve">Cas1_2069</t>
  </si>
  <si>
    <t xml:space="preserve">Cas1_2073</t>
  </si>
  <si>
    <t xml:space="preserve">Cas1_2079</t>
  </si>
  <si>
    <t xml:space="preserve">Cas1_2096</t>
  </si>
  <si>
    <t xml:space="preserve">Cas1_2102</t>
  </si>
  <si>
    <t xml:space="preserve">Cas1_2104</t>
  </si>
  <si>
    <t xml:space="preserve">Cas1_2116</t>
  </si>
  <si>
    <t xml:space="preserve">Cas1_2118</t>
  </si>
  <si>
    <t xml:space="preserve">Cas1_2121</t>
  </si>
  <si>
    <t xml:space="preserve">Cas1_2126</t>
  </si>
  <si>
    <t xml:space="preserve">Cas1_2130</t>
  </si>
  <si>
    <t xml:space="preserve">['Csm3gr7_0_CAS-III-A-III-D', 'Csx19_1_CAS-III-D', 'Csm3gr7_4_CAS-III-A-III-D', 'Csm6_2_CAS-III', 'Csm6_2_CAS-III', 'Cas1_0_CAS-I-II-III-IV-V-VI', 'Cas2_0_I-II-III']</t>
  </si>
  <si>
    <t xml:space="preserve">Csm3gr7,Csx19,Csm3gr7,Csm6,Csm6,Cas1,Cas2,</t>
  </si>
  <si>
    <t xml:space="preserve">Cas1_2135</t>
  </si>
  <si>
    <t xml:space="preserve">Cas1_2143</t>
  </si>
  <si>
    <t xml:space="preserve">ND17</t>
  </si>
  <si>
    <t xml:space="preserve">Cas1_138</t>
  </si>
  <si>
    <t xml:space="preserve">p__Actinobacteriota</t>
  </si>
  <si>
    <t xml:space="preserve">['Cas2_2_CAS-I-II-III-IV-V-VI', 'Cas2_2_CAS-I-II-III-IV-V-VI', 'Cas1_0_CAS-I-II-III-IV-V-VI', 'Cas1_8_CAS-I-II-III-IV-V-VI', 'Csx1_20_CAS-III', 'Csm4gr5_0_CAS-III-A-III-D']</t>
  </si>
  <si>
    <t xml:space="preserve">Cas2,Cas2,Cas1,Cas1,Csx1,Csm4gr5,</t>
  </si>
  <si>
    <t xml:space="preserve">Cas1_623</t>
  </si>
  <si>
    <t xml:space="preserve">['Csx15_0_CAS-I-III', 'Cas1_0_CAS-I-II-III-IV-V-VI', 'Cas2_2_CAS-I-II-III-IV-V-VI']</t>
  </si>
  <si>
    <t xml:space="preserve">Csx15,Cas1,Cas2,</t>
  </si>
  <si>
    <t xml:space="preserve">Cas1_948</t>
  </si>
  <si>
    <t xml:space="preserve">['Cas2_2_CAS-I-II-III-IV-V-VI', 'Cas1_8_CAS-I-II-III-IV-V-VI', 'Cas6_0_CAS-I-II-III-IV-V-VI', 'Csx1_20_CAS-III']</t>
  </si>
  <si>
    <t xml:space="preserve">Cas2,Cas1,Cas6,Csx1,</t>
  </si>
  <si>
    <t xml:space="preserve">Cas1_1149</t>
  </si>
  <si>
    <t xml:space="preserve">ND18</t>
  </si>
  <si>
    <t xml:space="preserve">Cas1_131</t>
  </si>
  <si>
    <t xml:space="preserve">Cas1_557</t>
  </si>
  <si>
    <t xml:space="preserve">['Cas2_2_CAS-I-II-III-IV-V-VI', 'Cas1_0_CAS-I-II-III-IV-V-VI', 'RT_0_CAS-III-AM-III-B', 'Cas6_15_CAS-I-II-III-IV-V-VI', 'Csx15_0_CAS-I-III', 'Csx1_7_CAS-III', 'Csm5_0_IIIA', 'Csm4_0_IIIA', 'Csm3gr7_1_CAS-III-A-III-D', 'Csm2gr11_7_CAS-III-A', 'Cas10_1_CAS-III', 'Csx1_8_CAS-III']</t>
  </si>
  <si>
    <t xml:space="preserve">Cas2,Cas1,RT,Cas6,Csx15,Csx1,Csm5,Csm4,Csm3gr7,Csm2gr11,Cas10,Csx1</t>
  </si>
  <si>
    <t xml:space="preserve">Cas1_772</t>
  </si>
  <si>
    <t xml:space="preserve">Cas1_1142</t>
  </si>
  <si>
    <t xml:space="preserve">Cas1_1153</t>
  </si>
  <si>
    <t xml:space="preserve">Cas1_1739</t>
  </si>
  <si>
    <t xml:space="preserve">['Cas1_0_CAS-I-II-III-IV-V-VI', 'RT_0_CAS-III-AM-III-B', 'CasR_0_CAS-III-B-III-D']</t>
  </si>
  <si>
    <t xml:space="preserve">Cas1,RT,CasR,</t>
  </si>
  <si>
    <t xml:space="preserve">Cas1_1803</t>
  </si>
  <si>
    <t xml:space="preserve">Cas1_1936</t>
  </si>
  <si>
    <t xml:space="preserve">Cas1_2110</t>
  </si>
  <si>
    <t xml:space="preserve">['CasR_0_CAS-III-B-III-D', 'RT_0_CAS-III-AM-III-B', 'Cas1_0_CAS-I-II-III-IV-V-VI']</t>
  </si>
  <si>
    <t xml:space="preserve">CasR,RT,Cas1,</t>
  </si>
  <si>
    <t xml:space="preserve">ND19</t>
  </si>
  <si>
    <t xml:space="preserve">Cas1_970</t>
  </si>
  <si>
    <t xml:space="preserve">p__Bipolaricaulota</t>
  </si>
  <si>
    <t xml:space="preserve">['Cas1_8_CAS-I-II-III-IV-V-VI', 'Cas4_0_I-II', 'Cas6_6_IVD']</t>
  </si>
  <si>
    <t xml:space="preserve">Cas1,Cas4,Cas6,</t>
  </si>
  <si>
    <t xml:space="preserve">Cas1_1236</t>
  </si>
  <si>
    <t xml:space="preserve">['Csx1_8_CAS-III', 'Cas10_1_CAS-III', 'Csm2gr11_7_CAS-III-A', 'Csm3gr7_1_CAS-III-A-III-D', 'Csm4gr5_1_CAS-III-A', 'Csm5_0_IIIA', 'Csx1_9_CAS-III', 'Cas6_15_CAS-I-II-III-IV-V-VI', 'Cas4_0_I-II', 'Cas1_0_CAS-I-II-III-IV-V-VI', 'Cas2_2_CAS-I-II-III-IV-V-VI']</t>
  </si>
  <si>
    <t xml:space="preserve">Csx1,Cas10,Csm2gr11,Csm3gr7,Csm4gr5,Csm5,Csx1,Cas6,Cas4,Cas1,Cas2</t>
  </si>
  <si>
    <t xml:space="preserve">Cas1_1310</t>
  </si>
  <si>
    <t xml:space="preserve">['Cas1_8_CAS-I-II-III-IV-V-VI', 'Cas4_0_I-II', 'Cas6_15_CAS-I-II-III-IV-V-VI']</t>
  </si>
  <si>
    <t xml:space="preserve">Cas1_1534</t>
  </si>
  <si>
    <t xml:space="preserve">['Csx1_8_CAS-III', 'Cas10_1_CAS-III', 'Csm2gr11_7_CAS-III-A', 'Csm3gr7_1_CAS-III-A-III-D', 'Csm4_0_IIIA', 'Csm5gr7_0_CAS-III-A-III-D', 'Csx1_9_CAS-III', 'Cas6_6_IVD', 'Cas4_0_I-II', 'Cas1_0_CAS-I-II-III-IV-V-VI', 'Cas2_2_CAS-I-II-III-IV-V-VI']</t>
  </si>
  <si>
    <t xml:space="preserve">Csx1,Cas10,Csm2gr11,Csm3gr7,Csm4,Csm5gr7,Csx1,Cas6,Cas4,Cas1,Cas2</t>
  </si>
  <si>
    <t xml:space="preserve">Cas1_1954</t>
  </si>
  <si>
    <t xml:space="preserve">Cas1_1990</t>
  </si>
  <si>
    <t xml:space="preserve">Cas1_2040</t>
  </si>
  <si>
    <t xml:space="preserve">['Cas2_2_CAS-I-II-III-IV-V-VI', 'Cas1_0_CAS-I-II-III-IV-V-VI', 'Cas4_0_I-II', 'Cas6_6_IVD', 'Csx1_9_CAS-III', 'Csm5gr7_0_CAS-III-A-III-D', 'Csm4gr5_0_CAS-III-A', 'Csm3gr7_1_CAS-III-A-III-D', 'Csm2gr11_7_CAS-III-A', 'Cas10_1_CAS-III', 'Csx1_8_CAS-III']</t>
  </si>
  <si>
    <t xml:space="preserve">Cas2,Cas1,Cas4,Cas6,Csx1,Csm5gr7,Csm4gr5,Csm3gr7,Csm2gr11,Cas10,Csx1</t>
  </si>
  <si>
    <t xml:space="preserve">Cas1_2092</t>
  </si>
  <si>
    <t xml:space="preserve">Casposase1</t>
  </si>
  <si>
    <t xml:space="preserve">Cas1_18</t>
  </si>
  <si>
    <t xml:space="preserve">Cas1</t>
  </si>
  <si>
    <t xml:space="preserve">Casposase2</t>
  </si>
  <si>
    <t xml:space="preserve">Cas1_125</t>
  </si>
  <si>
    <t xml:space="preserve">Cas1_811</t>
  </si>
  <si>
    <t xml:space="preserve">Cas1_838</t>
  </si>
  <si>
    <t xml:space="preserve">p__Patescibacteria</t>
  </si>
  <si>
    <t xml:space="preserve">Cas1_938</t>
  </si>
  <si>
    <t xml:space="preserve">Cas1_1015</t>
  </si>
  <si>
    <t xml:space="preserve">Cas1_1200</t>
  </si>
  <si>
    <t xml:space="preserve">Cas1_1219</t>
  </si>
  <si>
    <t xml:space="preserve">Cas1_1226</t>
  </si>
  <si>
    <t xml:space="preserve">Cas1_1244</t>
  </si>
  <si>
    <t xml:space="preserve">Cas1_1269</t>
  </si>
  <si>
    <t xml:space="preserve">NR 1-6 (72)</t>
  </si>
  <si>
    <t xml:space="preserve">NR 7-9 (26)</t>
  </si>
  <si>
    <t xml:space="preserve">NR 10 (8)</t>
  </si>
  <si>
    <t xml:space="preserve">NR 11-19 (252)</t>
  </si>
  <si>
    <t xml:space="preserve">n(%)</t>
  </si>
  <si>
    <t xml:space="preserve">45(62.5)</t>
  </si>
  <si>
    <t xml:space="preserve">15(57.7)</t>
  </si>
  <si>
    <t xml:space="preserve">6(75)</t>
  </si>
  <si>
    <t xml:space="preserve">143(56.7)</t>
  </si>
  <si>
    <t xml:space="preserve">15(20.8)</t>
  </si>
  <si>
    <t xml:space="preserve">11(42.3)</t>
  </si>
  <si>
    <t xml:space="preserve">2(25)</t>
  </si>
  <si>
    <t xml:space="preserve">50(19.8)</t>
  </si>
  <si>
    <t xml:space="preserve">7(9.7)</t>
  </si>
  <si>
    <t xml:space="preserve">Best type of false or ambiguous</t>
  </si>
  <si>
    <t xml:space="preserve">n (%)</t>
  </si>
  <si>
    <t xml:space="preserve">33(13)</t>
  </si>
  <si>
    <t xml:space="preserve">1(1.3)</t>
  </si>
  <si>
    <t xml:space="preserve">13(50)</t>
  </si>
  <si>
    <t xml:space="preserve">I-A,B,C,D,G; II-B; V-A,B1,B2,E,F,F1,F2,F3</t>
  </si>
  <si>
    <t xml:space="preserve">1(12.5)</t>
  </si>
  <si>
    <t xml:space="preserve">13(5.1)</t>
  </si>
  <si>
    <t xml:space="preserve">II-A,C</t>
  </si>
  <si>
    <t xml:space="preserve">I-A,B,D,E,F,G</t>
  </si>
  <si>
    <t xml:space="preserve">6(2.3)</t>
  </si>
  <si>
    <t xml:space="preserve">2(7.7)</t>
  </si>
  <si>
    <t xml:space="preserve">36(50)</t>
  </si>
  <si>
    <t xml:space="preserve">7(87.5)</t>
  </si>
  <si>
    <t xml:space="preserve">1(0.4)</t>
  </si>
  <si>
    <t xml:space="preserve">9(12.5)</t>
  </si>
  <si>
    <t xml:space="preserve">Verrucomicrobiota</t>
  </si>
  <si>
    <t xml:space="preserve">25(96.1)</t>
  </si>
  <si>
    <t xml:space="preserve">Bacteroidota</t>
  </si>
  <si>
    <t xml:space="preserve">4(5.5)</t>
  </si>
  <si>
    <t xml:space="preserve">1(3.8)</t>
  </si>
  <si>
    <t xml:space="preserve">136(54)</t>
  </si>
  <si>
    <t xml:space="preserve">I-A,B,D,E,F,G; III-A,B,C,D</t>
  </si>
  <si>
    <t xml:space="preserve">3(4.1)</t>
  </si>
  <si>
    <t xml:space="preserve">29(11.5)</t>
  </si>
  <si>
    <t xml:space="preserve">4(1.5)</t>
  </si>
  <si>
    <t xml:space="preserve">Proteobacteria</t>
  </si>
  <si>
    <t xml:space="preserve">3(1.2)</t>
  </si>
  <si>
    <t xml:space="preserve">Acidobacteriota</t>
  </si>
  <si>
    <t xml:space="preserve">16(22.2)</t>
  </si>
  <si>
    <t xml:space="preserve">Nitrospirota</t>
  </si>
  <si>
    <t xml:space="preserve">I-A,B,D,G</t>
  </si>
  <si>
    <t xml:space="preserve">Chloroflexota</t>
  </si>
  <si>
    <t xml:space="preserve">124(49.2)</t>
  </si>
  <si>
    <t xml:space="preserve">UBA2233</t>
  </si>
  <si>
    <t xml:space="preserve">26(10.3)</t>
  </si>
  <si>
    <t xml:space="preserve">Desulfobacterota</t>
  </si>
  <si>
    <t xml:space="preserve">10(4)</t>
  </si>
  <si>
    <t xml:space="preserve">9(3.5)</t>
  </si>
  <si>
    <t xml:space="preserve">Spirochaetota</t>
  </si>
  <si>
    <t xml:space="preserve">Cyanobacteria</t>
  </si>
  <si>
    <t xml:space="preserve">8(3.1)</t>
  </si>
  <si>
    <t xml:space="preserve">Deferribacterota</t>
  </si>
  <si>
    <t xml:space="preserve">7(2.7)</t>
  </si>
  <si>
    <t xml:space="preserve">Myxococcota</t>
  </si>
  <si>
    <t xml:space="preserve">Bipolaricaulota</t>
  </si>
  <si>
    <t xml:space="preserve">Calditrichota</t>
  </si>
  <si>
    <t xml:space="preserve">Armatimonadota</t>
  </si>
  <si>
    <t xml:space="preserve">Firmicutes</t>
  </si>
  <si>
    <t xml:space="preserve">Thermotogota</t>
  </si>
  <si>
    <t xml:space="preserve">Binatota</t>
  </si>
  <si>
    <t xml:space="preserve">2(0.8)</t>
  </si>
  <si>
    <t xml:space="preserve">Actinobacteriota</t>
  </si>
  <si>
    <t xml:space="preserve">Asgardarchaeota</t>
  </si>
  <si>
    <t xml:space="preserve">Desulfuromonadota</t>
  </si>
  <si>
    <t xml:space="preserve">Dictyoglomota</t>
  </si>
  <si>
    <t xml:space="preserve">Elusimicrobiota</t>
  </si>
  <si>
    <t xml:space="preserve">Goldbacteria</t>
  </si>
  <si>
    <t xml:space="preserve">Methylomirabilota</t>
  </si>
  <si>
    <t xml:space="preserve">Nitrospinota_B</t>
  </si>
  <si>
    <t xml:space="preserve">Ratteibacteria</t>
  </si>
  <si>
    <t xml:space="preserve">WOR-3</t>
  </si>
  <si>
    <t xml:space="preserve">length (avg +/- sd)</t>
  </si>
  <si>
    <t xml:space="preserve">minimum</t>
  </si>
  <si>
    <t xml:space="preserve">maximum</t>
  </si>
  <si>
    <t xml:space="preserve">Family 1</t>
  </si>
  <si>
    <t xml:space="preserve">321.17 +/- 57.74</t>
  </si>
  <si>
    <t xml:space="preserve">Family 2</t>
  </si>
  <si>
    <t xml:space="preserve">404.70 +/- 2.10</t>
  </si>
  <si>
    <t xml:space="preserve">Family 3</t>
  </si>
  <si>
    <t xml:space="preserve">405.33 +/- 65.46</t>
  </si>
  <si>
    <t xml:space="preserve">Family 4</t>
  </si>
  <si>
    <t xml:space="preserve">330.00 +/- 3.46</t>
  </si>
  <si>
    <t xml:space="preserve">Family 5</t>
  </si>
  <si>
    <t xml:space="preserve">343.17 +/- 7.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7" activeCellId="0" sqref="K7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5.96"/>
    <col collapsed="false" customWidth="true" hidden="false" outlineLevel="0" max="2" min="2" style="1" width="10.28"/>
    <col collapsed="false" customWidth="true" hidden="false" outlineLevel="0" max="3" min="3" style="1" width="19.45"/>
    <col collapsed="false" customWidth="true" hidden="false" outlineLevel="0" max="4" min="4" style="1" width="18.76"/>
    <col collapsed="false" customWidth="true" hidden="false" outlineLevel="0" max="5" min="5" style="1" width="13.06"/>
    <col collapsed="false" customWidth="false" hidden="false" outlineLevel="0" max="6" min="6" style="1" width="11.52"/>
    <col collapsed="false" customWidth="true" hidden="false" outlineLevel="0" max="7" min="7" style="1" width="10.97"/>
    <col collapsed="false" customWidth="true" hidden="false" outlineLevel="0" max="9" min="8" style="1" width="15"/>
    <col collapsed="false" customWidth="true" hidden="false" outlineLevel="0" max="11" min="10" style="1" width="10.97"/>
    <col collapsed="false" customWidth="true" hidden="false" outlineLevel="0" max="12" min="12" style="1" width="19.17"/>
    <col collapsed="false" customWidth="true" hidden="false" outlineLevel="0" max="13" min="13" style="1" width="17.22"/>
    <col collapsed="false" customWidth="true" hidden="false" outlineLevel="0" max="14" min="14" style="1" width="15.69"/>
    <col collapsed="false" customWidth="false" hidden="false" outlineLevel="0" max="1024" min="15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/>
      <c r="K1" s="3" t="s">
        <v>9</v>
      </c>
      <c r="L1" s="2" t="s">
        <v>10</v>
      </c>
      <c r="M1" s="2" t="s">
        <v>11</v>
      </c>
      <c r="N1" s="4" t="s">
        <v>12</v>
      </c>
    </row>
    <row r="2" customFormat="false" ht="12.8" hidden="false" customHeight="false" outlineLevel="0" collapsed="false">
      <c r="A2" s="5" t="s">
        <v>13</v>
      </c>
      <c r="B2" s="6" t="s">
        <v>14</v>
      </c>
      <c r="C2" s="7" t="s">
        <v>15</v>
      </c>
      <c r="D2" s="8" t="s">
        <v>15</v>
      </c>
      <c r="E2" s="8" t="n">
        <f aca="false">(F2/100)*16</f>
        <v>14</v>
      </c>
      <c r="F2" s="9" t="n">
        <v>87.5</v>
      </c>
      <c r="G2" s="0" t="s">
        <v>16</v>
      </c>
      <c r="H2" s="0" t="s">
        <v>17</v>
      </c>
      <c r="I2" s="10" t="b">
        <v>0</v>
      </c>
      <c r="J2" s="10"/>
      <c r="K2" s="0" t="s">
        <v>18</v>
      </c>
      <c r="L2" s="8" t="s">
        <v>19</v>
      </c>
      <c r="M2" s="8" t="n">
        <v>10</v>
      </c>
      <c r="N2" s="9" t="n">
        <v>62.5</v>
      </c>
    </row>
    <row r="3" customFormat="false" ht="12.8" hidden="false" customHeight="false" outlineLevel="0" collapsed="false">
      <c r="A3" s="11" t="s">
        <v>13</v>
      </c>
      <c r="B3" s="12" t="s">
        <v>20</v>
      </c>
      <c r="C3" s="13" t="s">
        <v>21</v>
      </c>
      <c r="D3" s="14" t="s">
        <v>22</v>
      </c>
      <c r="E3" s="14" t="n">
        <v>1</v>
      </c>
      <c r="F3" s="15" t="n">
        <v>6.2</v>
      </c>
      <c r="G3" s="0" t="s">
        <v>23</v>
      </c>
      <c r="H3" s="0" t="s">
        <v>24</v>
      </c>
      <c r="I3" s="10" t="b">
        <v>0</v>
      </c>
      <c r="J3" s="10"/>
      <c r="K3" s="0" t="s">
        <v>19</v>
      </c>
      <c r="L3" s="1" t="s">
        <v>18</v>
      </c>
      <c r="M3" s="1" t="n">
        <v>5</v>
      </c>
      <c r="N3" s="15" t="n">
        <v>31.25</v>
      </c>
    </row>
    <row r="4" customFormat="false" ht="12.8" hidden="false" customHeight="false" outlineLevel="0" collapsed="false">
      <c r="A4" s="11" t="s">
        <v>13</v>
      </c>
      <c r="B4" s="12" t="s">
        <v>25</v>
      </c>
      <c r="C4" s="13" t="s">
        <v>15</v>
      </c>
      <c r="D4" s="14" t="s">
        <v>21</v>
      </c>
      <c r="E4" s="14" t="n">
        <v>1</v>
      </c>
      <c r="F4" s="15" t="n">
        <v>6.2</v>
      </c>
      <c r="G4" s="0" t="s">
        <v>16</v>
      </c>
      <c r="H4" s="0" t="s">
        <v>17</v>
      </c>
      <c r="I4" s="10" t="b">
        <v>0</v>
      </c>
      <c r="J4" s="10"/>
      <c r="K4" s="0" t="s">
        <v>18</v>
      </c>
      <c r="L4" s="1" t="s">
        <v>26</v>
      </c>
      <c r="M4" s="1" t="n">
        <v>1</v>
      </c>
      <c r="N4" s="15" t="n">
        <v>6.25</v>
      </c>
    </row>
    <row r="5" customFormat="false" ht="12.8" hidden="false" customHeight="false" outlineLevel="0" collapsed="false">
      <c r="A5" s="11" t="s">
        <v>13</v>
      </c>
      <c r="B5" s="12" t="s">
        <v>27</v>
      </c>
      <c r="C5" s="13" t="s">
        <v>22</v>
      </c>
      <c r="D5" s="14"/>
      <c r="F5" s="15"/>
      <c r="G5" s="0" t="s">
        <v>28</v>
      </c>
      <c r="H5" s="0" t="s">
        <v>29</v>
      </c>
      <c r="I5" s="0" t="s">
        <v>30</v>
      </c>
      <c r="J5" s="0"/>
      <c r="K5" s="0" t="s">
        <v>26</v>
      </c>
      <c r="N5" s="15"/>
    </row>
    <row r="6" customFormat="false" ht="12.8" hidden="false" customHeight="false" outlineLevel="0" collapsed="false">
      <c r="A6" s="11" t="s">
        <v>13</v>
      </c>
      <c r="B6" s="12" t="s">
        <v>31</v>
      </c>
      <c r="C6" s="13" t="s">
        <v>15</v>
      </c>
      <c r="D6" s="14"/>
      <c r="F6" s="15"/>
      <c r="G6" s="0" t="s">
        <v>32</v>
      </c>
      <c r="H6" s="0" t="s">
        <v>33</v>
      </c>
      <c r="I6" s="10" t="b">
        <v>0</v>
      </c>
      <c r="J6" s="10"/>
      <c r="K6" s="0" t="s">
        <v>19</v>
      </c>
      <c r="N6" s="15"/>
    </row>
    <row r="7" customFormat="false" ht="12.8" hidden="false" customHeight="false" outlineLevel="0" collapsed="false">
      <c r="A7" s="11" t="s">
        <v>13</v>
      </c>
      <c r="B7" s="12" t="s">
        <v>34</v>
      </c>
      <c r="C7" s="13" t="s">
        <v>15</v>
      </c>
      <c r="D7" s="14"/>
      <c r="F7" s="15"/>
      <c r="G7" s="0" t="s">
        <v>35</v>
      </c>
      <c r="H7" s="0" t="s">
        <v>36</v>
      </c>
      <c r="I7" s="0" t="s">
        <v>18</v>
      </c>
      <c r="J7" s="0"/>
      <c r="K7" s="0" t="s">
        <v>18</v>
      </c>
      <c r="N7" s="15"/>
    </row>
    <row r="8" customFormat="false" ht="12.8" hidden="false" customHeight="false" outlineLevel="0" collapsed="false">
      <c r="A8" s="11" t="s">
        <v>13</v>
      </c>
      <c r="B8" s="12" t="s">
        <v>37</v>
      </c>
      <c r="C8" s="13" t="s">
        <v>15</v>
      </c>
      <c r="D8" s="14"/>
      <c r="F8" s="15"/>
      <c r="G8" s="0" t="s">
        <v>38</v>
      </c>
      <c r="H8" s="0" t="s">
        <v>39</v>
      </c>
      <c r="I8" s="10" t="b">
        <v>0</v>
      </c>
      <c r="J8" s="10"/>
      <c r="K8" s="0" t="s">
        <v>19</v>
      </c>
      <c r="N8" s="15"/>
    </row>
    <row r="9" customFormat="false" ht="12.8" hidden="false" customHeight="false" outlineLevel="0" collapsed="false">
      <c r="A9" s="11" t="s">
        <v>13</v>
      </c>
      <c r="B9" s="12" t="s">
        <v>40</v>
      </c>
      <c r="C9" s="13" t="s">
        <v>15</v>
      </c>
      <c r="D9" s="14"/>
      <c r="F9" s="15"/>
      <c r="G9" s="0" t="s">
        <v>41</v>
      </c>
      <c r="H9" s="0" t="s">
        <v>24</v>
      </c>
      <c r="I9" s="10" t="b">
        <v>0</v>
      </c>
      <c r="J9" s="10"/>
      <c r="K9" s="0" t="s">
        <v>19</v>
      </c>
      <c r="N9" s="15"/>
    </row>
    <row r="10" customFormat="false" ht="12.8" hidden="false" customHeight="false" outlineLevel="0" collapsed="false">
      <c r="A10" s="11" t="s">
        <v>13</v>
      </c>
      <c r="B10" s="12" t="s">
        <v>42</v>
      </c>
      <c r="C10" s="13" t="s">
        <v>15</v>
      </c>
      <c r="D10" s="14"/>
      <c r="F10" s="15"/>
      <c r="G10" s="0" t="s">
        <v>43</v>
      </c>
      <c r="H10" s="0" t="s">
        <v>33</v>
      </c>
      <c r="I10" s="10" t="b">
        <v>0</v>
      </c>
      <c r="J10" s="10"/>
      <c r="K10" s="0" t="s">
        <v>19</v>
      </c>
      <c r="N10" s="15"/>
    </row>
    <row r="11" customFormat="false" ht="12.8" hidden="false" customHeight="false" outlineLevel="0" collapsed="false">
      <c r="A11" s="11" t="s">
        <v>13</v>
      </c>
      <c r="B11" s="12" t="s">
        <v>44</v>
      </c>
      <c r="C11" s="13" t="s">
        <v>15</v>
      </c>
      <c r="D11" s="14"/>
      <c r="F11" s="15"/>
      <c r="G11" s="0" t="s">
        <v>16</v>
      </c>
      <c r="H11" s="0" t="s">
        <v>17</v>
      </c>
      <c r="I11" s="10" t="b">
        <v>0</v>
      </c>
      <c r="J11" s="10"/>
      <c r="K11" s="0" t="s">
        <v>18</v>
      </c>
      <c r="N11" s="15"/>
    </row>
    <row r="12" customFormat="false" ht="12.8" hidden="false" customHeight="false" outlineLevel="0" collapsed="false">
      <c r="A12" s="11" t="s">
        <v>13</v>
      </c>
      <c r="B12" s="12" t="s">
        <v>45</v>
      </c>
      <c r="C12" s="13" t="s">
        <v>15</v>
      </c>
      <c r="D12" s="14"/>
      <c r="F12" s="15"/>
      <c r="G12" s="0" t="s">
        <v>46</v>
      </c>
      <c r="H12" s="0" t="s">
        <v>47</v>
      </c>
      <c r="I12" s="10" t="b">
        <v>0</v>
      </c>
      <c r="J12" s="10"/>
      <c r="K12" s="0" t="s">
        <v>19</v>
      </c>
      <c r="N12" s="15"/>
    </row>
    <row r="13" customFormat="false" ht="12.8" hidden="false" customHeight="false" outlineLevel="0" collapsed="false">
      <c r="A13" s="11" t="s">
        <v>13</v>
      </c>
      <c r="B13" s="12" t="s">
        <v>48</v>
      </c>
      <c r="C13" s="13" t="s">
        <v>15</v>
      </c>
      <c r="D13" s="14"/>
      <c r="F13" s="15"/>
      <c r="G13" s="0" t="s">
        <v>41</v>
      </c>
      <c r="H13" s="0" t="s">
        <v>24</v>
      </c>
      <c r="I13" s="10" t="b">
        <v>0</v>
      </c>
      <c r="J13" s="10"/>
      <c r="K13" s="0" t="s">
        <v>19</v>
      </c>
      <c r="N13" s="15"/>
    </row>
    <row r="14" customFormat="false" ht="12.8" hidden="false" customHeight="false" outlineLevel="0" collapsed="false">
      <c r="A14" s="11" t="s">
        <v>13</v>
      </c>
      <c r="B14" s="12" t="s">
        <v>49</v>
      </c>
      <c r="C14" s="13" t="s">
        <v>15</v>
      </c>
      <c r="D14" s="14"/>
      <c r="F14" s="15"/>
      <c r="G14" s="0" t="s">
        <v>50</v>
      </c>
      <c r="H14" s="0" t="s">
        <v>51</v>
      </c>
      <c r="I14" s="10" t="b">
        <v>0</v>
      </c>
      <c r="J14" s="10"/>
      <c r="K14" s="0" t="s">
        <v>18</v>
      </c>
      <c r="N14" s="15"/>
    </row>
    <row r="15" customFormat="false" ht="12.8" hidden="false" customHeight="false" outlineLevel="0" collapsed="false">
      <c r="A15" s="11" t="s">
        <v>13</v>
      </c>
      <c r="B15" s="12" t="s">
        <v>52</v>
      </c>
      <c r="C15" s="13" t="s">
        <v>15</v>
      </c>
      <c r="D15" s="14"/>
      <c r="F15" s="15"/>
      <c r="G15" s="0" t="s">
        <v>53</v>
      </c>
      <c r="H15" s="0" t="s">
        <v>47</v>
      </c>
      <c r="I15" s="10" t="b">
        <v>0</v>
      </c>
      <c r="J15" s="10"/>
      <c r="K15" s="0" t="s">
        <v>19</v>
      </c>
      <c r="N15" s="15"/>
    </row>
    <row r="16" customFormat="false" ht="12.8" hidden="false" customHeight="false" outlineLevel="0" collapsed="false">
      <c r="A16" s="11" t="s">
        <v>13</v>
      </c>
      <c r="B16" s="12" t="s">
        <v>54</v>
      </c>
      <c r="C16" s="13" t="s">
        <v>15</v>
      </c>
      <c r="D16" s="14"/>
      <c r="F16" s="15"/>
      <c r="G16" s="0" t="s">
        <v>55</v>
      </c>
      <c r="H16" s="0" t="s">
        <v>56</v>
      </c>
      <c r="I16" s="10" t="b">
        <v>0</v>
      </c>
      <c r="J16" s="10"/>
      <c r="K16" s="0" t="s">
        <v>19</v>
      </c>
      <c r="N16" s="15"/>
    </row>
    <row r="17" customFormat="false" ht="12.8" hidden="false" customHeight="false" outlineLevel="0" collapsed="false">
      <c r="A17" s="16" t="s">
        <v>13</v>
      </c>
      <c r="B17" s="17" t="s">
        <v>57</v>
      </c>
      <c r="C17" s="18" t="s">
        <v>15</v>
      </c>
      <c r="D17" s="19"/>
      <c r="E17" s="19"/>
      <c r="F17" s="20"/>
      <c r="G17" s="0" t="s">
        <v>58</v>
      </c>
      <c r="H17" s="0" t="s">
        <v>33</v>
      </c>
      <c r="I17" s="10" t="b">
        <v>0</v>
      </c>
      <c r="J17" s="10"/>
      <c r="K17" s="0" t="s">
        <v>19</v>
      </c>
      <c r="L17" s="19"/>
      <c r="M17" s="19"/>
      <c r="N17" s="20"/>
    </row>
    <row r="18" customFormat="false" ht="12.8" hidden="false" customHeight="false" outlineLevel="0" collapsed="false">
      <c r="A18" s="5" t="s">
        <v>59</v>
      </c>
      <c r="B18" s="12" t="s">
        <v>60</v>
      </c>
      <c r="C18" s="7" t="s">
        <v>22</v>
      </c>
      <c r="D18" s="8" t="s">
        <v>15</v>
      </c>
      <c r="E18" s="8" t="n">
        <v>18</v>
      </c>
      <c r="F18" s="9" t="n">
        <v>54.5</v>
      </c>
      <c r="G18" s="21" t="s">
        <v>61</v>
      </c>
      <c r="H18" s="21" t="s">
        <v>62</v>
      </c>
      <c r="I18" s="22" t="b">
        <v>0</v>
      </c>
      <c r="J18" s="22"/>
      <c r="K18" s="21" t="s">
        <v>18</v>
      </c>
      <c r="L18" s="8" t="s">
        <v>63</v>
      </c>
      <c r="M18" s="8" t="n">
        <v>12</v>
      </c>
      <c r="N18" s="9" t="n">
        <v>36.37</v>
      </c>
    </row>
    <row r="19" customFormat="false" ht="12.8" hidden="false" customHeight="false" outlineLevel="0" collapsed="false">
      <c r="A19" s="11" t="s">
        <v>59</v>
      </c>
      <c r="B19" s="12" t="s">
        <v>64</v>
      </c>
      <c r="C19" s="13" t="s">
        <v>15</v>
      </c>
      <c r="D19" s="14" t="s">
        <v>22</v>
      </c>
      <c r="E19" s="1" t="n">
        <v>11</v>
      </c>
      <c r="F19" s="15" t="n">
        <v>33.3</v>
      </c>
      <c r="G19" s="0" t="s">
        <v>65</v>
      </c>
      <c r="H19" s="0" t="s">
        <v>33</v>
      </c>
      <c r="I19" s="10" t="b">
        <v>0</v>
      </c>
      <c r="J19" s="10"/>
      <c r="K19" s="0" t="s">
        <v>19</v>
      </c>
      <c r="L19" s="1" t="s">
        <v>19</v>
      </c>
      <c r="M19" s="1" t="n">
        <v>11</v>
      </c>
      <c r="N19" s="15" t="n">
        <v>33.3</v>
      </c>
    </row>
    <row r="20" customFormat="false" ht="12.8" hidden="false" customHeight="false" outlineLevel="0" collapsed="false">
      <c r="A20" s="11" t="s">
        <v>59</v>
      </c>
      <c r="B20" s="12" t="s">
        <v>66</v>
      </c>
      <c r="C20" s="13" t="s">
        <v>15</v>
      </c>
      <c r="D20" s="14" t="s">
        <v>21</v>
      </c>
      <c r="E20" s="1" t="n">
        <v>4</v>
      </c>
      <c r="F20" s="15" t="n">
        <v>12.1</v>
      </c>
      <c r="G20" s="0" t="s">
        <v>65</v>
      </c>
      <c r="H20" s="0" t="s">
        <v>33</v>
      </c>
      <c r="I20" s="10" t="b">
        <v>0</v>
      </c>
      <c r="J20" s="10"/>
      <c r="K20" s="0" t="s">
        <v>19</v>
      </c>
      <c r="L20" s="1" t="s">
        <v>18</v>
      </c>
      <c r="M20" s="1" t="n">
        <v>6</v>
      </c>
      <c r="N20" s="15" t="n">
        <v>18.18</v>
      </c>
    </row>
    <row r="21" customFormat="false" ht="12.8" hidden="false" customHeight="false" outlineLevel="0" collapsed="false">
      <c r="A21" s="11" t="s">
        <v>59</v>
      </c>
      <c r="B21" s="12" t="s">
        <v>67</v>
      </c>
      <c r="C21" s="13" t="s">
        <v>15</v>
      </c>
      <c r="D21" s="14"/>
      <c r="F21" s="15"/>
      <c r="G21" s="0" t="s">
        <v>68</v>
      </c>
      <c r="H21" s="0" t="s">
        <v>69</v>
      </c>
      <c r="I21" s="0" t="s">
        <v>63</v>
      </c>
      <c r="J21" s="0"/>
      <c r="K21" s="0" t="s">
        <v>63</v>
      </c>
      <c r="L21" s="1" t="s">
        <v>70</v>
      </c>
      <c r="M21" s="1" t="n">
        <v>3</v>
      </c>
      <c r="N21" s="15" t="n">
        <v>9.09</v>
      </c>
    </row>
    <row r="22" customFormat="false" ht="12.8" hidden="false" customHeight="false" outlineLevel="0" collapsed="false">
      <c r="A22" s="11" t="s">
        <v>59</v>
      </c>
      <c r="B22" s="12" t="s">
        <v>71</v>
      </c>
      <c r="C22" s="13" t="s">
        <v>15</v>
      </c>
      <c r="D22" s="14"/>
      <c r="F22" s="15"/>
      <c r="G22" s="0" t="s">
        <v>72</v>
      </c>
      <c r="H22" s="0" t="s">
        <v>73</v>
      </c>
      <c r="I22" s="0" t="s">
        <v>63</v>
      </c>
      <c r="J22" s="0"/>
      <c r="K22" s="0" t="s">
        <v>63</v>
      </c>
      <c r="L22" s="1" t="s">
        <v>74</v>
      </c>
      <c r="M22" s="1" t="n">
        <v>1</v>
      </c>
      <c r="N22" s="15" t="n">
        <v>3.03</v>
      </c>
    </row>
    <row r="23" customFormat="false" ht="12.8" hidden="false" customHeight="false" outlineLevel="0" collapsed="false">
      <c r="A23" s="11" t="s">
        <v>59</v>
      </c>
      <c r="B23" s="12" t="s">
        <v>75</v>
      </c>
      <c r="C23" s="13" t="s">
        <v>15</v>
      </c>
      <c r="D23" s="14"/>
      <c r="F23" s="15"/>
      <c r="G23" s="0" t="s">
        <v>76</v>
      </c>
      <c r="H23" s="0" t="s">
        <v>33</v>
      </c>
      <c r="I23" s="10" t="b">
        <v>0</v>
      </c>
      <c r="J23" s="10"/>
      <c r="K23" s="0" t="s">
        <v>19</v>
      </c>
      <c r="N23" s="15"/>
    </row>
    <row r="24" customFormat="false" ht="12.8" hidden="false" customHeight="false" outlineLevel="0" collapsed="false">
      <c r="A24" s="11" t="s">
        <v>59</v>
      </c>
      <c r="B24" s="12" t="s">
        <v>77</v>
      </c>
      <c r="C24" s="13" t="s">
        <v>15</v>
      </c>
      <c r="D24" s="14"/>
      <c r="F24" s="15"/>
      <c r="G24" s="0" t="s">
        <v>16</v>
      </c>
      <c r="H24" s="0" t="s">
        <v>17</v>
      </c>
      <c r="I24" s="10" t="b">
        <v>0</v>
      </c>
      <c r="J24" s="10"/>
      <c r="K24" s="0" t="s">
        <v>18</v>
      </c>
      <c r="N24" s="15"/>
    </row>
    <row r="25" customFormat="false" ht="12.8" hidden="false" customHeight="false" outlineLevel="0" collapsed="false">
      <c r="A25" s="11" t="s">
        <v>59</v>
      </c>
      <c r="B25" s="12" t="s">
        <v>78</v>
      </c>
      <c r="C25" s="13" t="s">
        <v>15</v>
      </c>
      <c r="D25" s="14"/>
      <c r="F25" s="15"/>
      <c r="G25" s="0" t="s">
        <v>79</v>
      </c>
      <c r="H25" s="0" t="s">
        <v>51</v>
      </c>
      <c r="I25" s="10" t="b">
        <v>0</v>
      </c>
      <c r="J25" s="10"/>
      <c r="K25" s="0" t="s">
        <v>18</v>
      </c>
      <c r="N25" s="15"/>
    </row>
    <row r="26" customFormat="false" ht="12.8" hidden="false" customHeight="false" outlineLevel="0" collapsed="false">
      <c r="A26" s="11" t="s">
        <v>59</v>
      </c>
      <c r="B26" s="12" t="s">
        <v>80</v>
      </c>
      <c r="C26" s="13" t="s">
        <v>15</v>
      </c>
      <c r="D26" s="14"/>
      <c r="F26" s="15"/>
      <c r="G26" s="0" t="s">
        <v>79</v>
      </c>
      <c r="H26" s="0" t="s">
        <v>51</v>
      </c>
      <c r="I26" s="10" t="b">
        <v>0</v>
      </c>
      <c r="J26" s="10"/>
      <c r="K26" s="0" t="s">
        <v>18</v>
      </c>
      <c r="N26" s="15"/>
    </row>
    <row r="27" customFormat="false" ht="12.8" hidden="false" customHeight="false" outlineLevel="0" collapsed="false">
      <c r="A27" s="11" t="s">
        <v>59</v>
      </c>
      <c r="B27" s="12" t="s">
        <v>81</v>
      </c>
      <c r="C27" s="13" t="s">
        <v>15</v>
      </c>
      <c r="D27" s="14"/>
      <c r="F27" s="15"/>
      <c r="G27" s="0" t="s">
        <v>82</v>
      </c>
      <c r="H27" s="0" t="s">
        <v>83</v>
      </c>
      <c r="I27" s="0" t="s">
        <v>18</v>
      </c>
      <c r="J27" s="0"/>
      <c r="K27" s="0" t="s">
        <v>18</v>
      </c>
      <c r="N27" s="15"/>
    </row>
    <row r="28" customFormat="false" ht="12.8" hidden="false" customHeight="false" outlineLevel="0" collapsed="false">
      <c r="A28" s="11" t="s">
        <v>59</v>
      </c>
      <c r="B28" s="12" t="s">
        <v>84</v>
      </c>
      <c r="C28" s="13" t="s">
        <v>22</v>
      </c>
      <c r="D28" s="14"/>
      <c r="F28" s="15"/>
      <c r="G28" s="0" t="s">
        <v>85</v>
      </c>
      <c r="H28" s="0" t="s">
        <v>86</v>
      </c>
      <c r="I28" s="0" t="s">
        <v>87</v>
      </c>
      <c r="J28" s="0"/>
      <c r="K28" s="0" t="s">
        <v>70</v>
      </c>
      <c r="N28" s="15"/>
    </row>
    <row r="29" customFormat="false" ht="12.8" hidden="false" customHeight="false" outlineLevel="0" collapsed="false">
      <c r="A29" s="11" t="s">
        <v>59</v>
      </c>
      <c r="B29" s="12" t="s">
        <v>88</v>
      </c>
      <c r="C29" s="13" t="s">
        <v>15</v>
      </c>
      <c r="D29" s="14"/>
      <c r="F29" s="15"/>
      <c r="G29" s="0" t="s">
        <v>89</v>
      </c>
      <c r="H29" s="0" t="s">
        <v>47</v>
      </c>
      <c r="I29" s="10" t="b">
        <v>0</v>
      </c>
      <c r="J29" s="10"/>
      <c r="K29" s="0" t="s">
        <v>19</v>
      </c>
      <c r="N29" s="15"/>
    </row>
    <row r="30" customFormat="false" ht="12.8" hidden="false" customHeight="false" outlineLevel="0" collapsed="false">
      <c r="A30" s="11" t="s">
        <v>59</v>
      </c>
      <c r="B30" s="12" t="s">
        <v>90</v>
      </c>
      <c r="C30" s="13" t="s">
        <v>15</v>
      </c>
      <c r="D30" s="14"/>
      <c r="F30" s="15"/>
      <c r="G30" s="0" t="s">
        <v>91</v>
      </c>
      <c r="H30" s="0" t="s">
        <v>92</v>
      </c>
      <c r="I30" s="10" t="b">
        <v>0</v>
      </c>
      <c r="J30" s="10"/>
      <c r="K30" s="0" t="s">
        <v>19</v>
      </c>
      <c r="N30" s="15"/>
    </row>
    <row r="31" customFormat="false" ht="12.8" hidden="false" customHeight="false" outlineLevel="0" collapsed="false">
      <c r="A31" s="11" t="s">
        <v>59</v>
      </c>
      <c r="B31" s="12" t="s">
        <v>93</v>
      </c>
      <c r="C31" s="13" t="s">
        <v>22</v>
      </c>
      <c r="D31" s="14"/>
      <c r="F31" s="15"/>
      <c r="G31" s="0" t="s">
        <v>85</v>
      </c>
      <c r="H31" s="0" t="s">
        <v>86</v>
      </c>
      <c r="I31" s="0" t="s">
        <v>87</v>
      </c>
      <c r="J31" s="0"/>
      <c r="K31" s="0" t="s">
        <v>70</v>
      </c>
      <c r="N31" s="15"/>
    </row>
    <row r="32" customFormat="false" ht="12.8" hidden="false" customHeight="false" outlineLevel="0" collapsed="false">
      <c r="A32" s="11" t="s">
        <v>59</v>
      </c>
      <c r="B32" s="12" t="s">
        <v>94</v>
      </c>
      <c r="C32" s="13" t="s">
        <v>15</v>
      </c>
      <c r="D32" s="14"/>
      <c r="F32" s="15"/>
      <c r="G32" s="0" t="s">
        <v>95</v>
      </c>
      <c r="H32" s="0" t="s">
        <v>33</v>
      </c>
      <c r="I32" s="10" t="b">
        <v>0</v>
      </c>
      <c r="J32" s="10"/>
      <c r="K32" s="0" t="s">
        <v>19</v>
      </c>
      <c r="N32" s="15"/>
    </row>
    <row r="33" customFormat="false" ht="12.8" hidden="false" customHeight="false" outlineLevel="0" collapsed="false">
      <c r="A33" s="11" t="s">
        <v>59</v>
      </c>
      <c r="B33" s="12" t="s">
        <v>96</v>
      </c>
      <c r="C33" s="13" t="s">
        <v>22</v>
      </c>
      <c r="D33" s="14"/>
      <c r="F33" s="15"/>
      <c r="G33" s="0" t="s">
        <v>97</v>
      </c>
      <c r="H33" s="0" t="s">
        <v>98</v>
      </c>
      <c r="I33" s="0" t="s">
        <v>63</v>
      </c>
      <c r="J33" s="0"/>
      <c r="K33" s="0" t="s">
        <v>63</v>
      </c>
      <c r="N33" s="15"/>
    </row>
    <row r="34" customFormat="false" ht="12.8" hidden="false" customHeight="false" outlineLevel="0" collapsed="false">
      <c r="A34" s="11" t="s">
        <v>59</v>
      </c>
      <c r="B34" s="12" t="s">
        <v>99</v>
      </c>
      <c r="C34" s="13" t="s">
        <v>15</v>
      </c>
      <c r="D34" s="14"/>
      <c r="F34" s="15"/>
      <c r="G34" s="0" t="s">
        <v>100</v>
      </c>
      <c r="H34" s="0" t="s">
        <v>101</v>
      </c>
      <c r="I34" s="0" t="s">
        <v>63</v>
      </c>
      <c r="J34" s="0"/>
      <c r="K34" s="0" t="s">
        <v>63</v>
      </c>
      <c r="N34" s="15"/>
    </row>
    <row r="35" customFormat="false" ht="12.8" hidden="false" customHeight="false" outlineLevel="0" collapsed="false">
      <c r="A35" s="11" t="s">
        <v>59</v>
      </c>
      <c r="B35" s="12" t="s">
        <v>102</v>
      </c>
      <c r="C35" s="13" t="s">
        <v>22</v>
      </c>
      <c r="D35" s="14"/>
      <c r="F35" s="15"/>
      <c r="G35" s="0" t="s">
        <v>103</v>
      </c>
      <c r="H35" s="0" t="s">
        <v>104</v>
      </c>
      <c r="I35" s="0" t="s">
        <v>63</v>
      </c>
      <c r="J35" s="0"/>
      <c r="K35" s="0" t="s">
        <v>63</v>
      </c>
      <c r="N35" s="15"/>
    </row>
    <row r="36" customFormat="false" ht="12.8" hidden="false" customHeight="false" outlineLevel="0" collapsed="false">
      <c r="A36" s="11" t="s">
        <v>59</v>
      </c>
      <c r="B36" s="12" t="s">
        <v>105</v>
      </c>
      <c r="C36" s="13" t="s">
        <v>22</v>
      </c>
      <c r="D36" s="14"/>
      <c r="F36" s="15"/>
      <c r="G36" s="0" t="s">
        <v>106</v>
      </c>
      <c r="H36" s="0" t="s">
        <v>107</v>
      </c>
      <c r="I36" s="0" t="s">
        <v>87</v>
      </c>
      <c r="J36" s="0"/>
      <c r="K36" s="0" t="s">
        <v>70</v>
      </c>
      <c r="N36" s="15"/>
    </row>
    <row r="37" customFormat="false" ht="12.8" hidden="false" customHeight="false" outlineLevel="0" collapsed="false">
      <c r="A37" s="11" t="s">
        <v>59</v>
      </c>
      <c r="B37" s="12" t="s">
        <v>108</v>
      </c>
      <c r="C37" s="13" t="s">
        <v>15</v>
      </c>
      <c r="D37" s="14"/>
      <c r="F37" s="15"/>
      <c r="G37" s="0" t="s">
        <v>76</v>
      </c>
      <c r="H37" s="0" t="s">
        <v>33</v>
      </c>
      <c r="I37" s="10" t="b">
        <v>0</v>
      </c>
      <c r="J37" s="10"/>
      <c r="K37" s="0" t="s">
        <v>19</v>
      </c>
      <c r="N37" s="15"/>
    </row>
    <row r="38" customFormat="false" ht="12.8" hidden="false" customHeight="false" outlineLevel="0" collapsed="false">
      <c r="A38" s="11" t="s">
        <v>59</v>
      </c>
      <c r="B38" s="12" t="s">
        <v>109</v>
      </c>
      <c r="C38" s="13" t="s">
        <v>15</v>
      </c>
      <c r="D38" s="14"/>
      <c r="F38" s="15"/>
      <c r="G38" s="0" t="s">
        <v>110</v>
      </c>
      <c r="H38" s="0" t="s">
        <v>111</v>
      </c>
      <c r="I38" s="10" t="b">
        <v>0</v>
      </c>
      <c r="J38" s="10"/>
      <c r="K38" s="0" t="s">
        <v>19</v>
      </c>
      <c r="N38" s="15"/>
    </row>
    <row r="39" customFormat="false" ht="12.8" hidden="false" customHeight="false" outlineLevel="0" collapsed="false">
      <c r="A39" s="11" t="s">
        <v>59</v>
      </c>
      <c r="B39" s="12" t="s">
        <v>112</v>
      </c>
      <c r="C39" s="13" t="s">
        <v>15</v>
      </c>
      <c r="D39" s="14"/>
      <c r="F39" s="15"/>
      <c r="G39" s="0" t="s">
        <v>113</v>
      </c>
      <c r="H39" s="0" t="s">
        <v>114</v>
      </c>
      <c r="I39" s="0" t="s">
        <v>87</v>
      </c>
      <c r="J39" s="0"/>
      <c r="K39" s="0" t="s">
        <v>74</v>
      </c>
      <c r="N39" s="15"/>
    </row>
    <row r="40" customFormat="false" ht="12.8" hidden="false" customHeight="false" outlineLevel="0" collapsed="false">
      <c r="A40" s="11" t="s">
        <v>59</v>
      </c>
      <c r="B40" s="12" t="s">
        <v>115</v>
      </c>
      <c r="C40" s="13" t="s">
        <v>21</v>
      </c>
      <c r="D40" s="14"/>
      <c r="F40" s="15"/>
      <c r="G40" s="0" t="s">
        <v>116</v>
      </c>
      <c r="H40" s="0" t="s">
        <v>117</v>
      </c>
      <c r="I40" s="10" t="b">
        <v>0</v>
      </c>
      <c r="J40" s="10"/>
      <c r="K40" s="0" t="s">
        <v>18</v>
      </c>
      <c r="N40" s="15"/>
    </row>
    <row r="41" customFormat="false" ht="12.8" hidden="false" customHeight="false" outlineLevel="0" collapsed="false">
      <c r="A41" s="11" t="s">
        <v>59</v>
      </c>
      <c r="B41" s="12" t="s">
        <v>118</v>
      </c>
      <c r="C41" s="13" t="s">
        <v>15</v>
      </c>
      <c r="D41" s="14"/>
      <c r="F41" s="15"/>
      <c r="G41" s="0" t="s">
        <v>119</v>
      </c>
      <c r="H41" s="0" t="s">
        <v>120</v>
      </c>
      <c r="I41" s="0" t="s">
        <v>63</v>
      </c>
      <c r="J41" s="0"/>
      <c r="K41" s="0" t="s">
        <v>63</v>
      </c>
      <c r="N41" s="15"/>
    </row>
    <row r="42" customFormat="false" ht="12.8" hidden="false" customHeight="false" outlineLevel="0" collapsed="false">
      <c r="A42" s="11" t="s">
        <v>59</v>
      </c>
      <c r="B42" s="12" t="s">
        <v>121</v>
      </c>
      <c r="C42" s="13" t="s">
        <v>22</v>
      </c>
      <c r="D42" s="14"/>
      <c r="F42" s="15"/>
      <c r="G42" s="0" t="s">
        <v>122</v>
      </c>
      <c r="H42" s="0" t="s">
        <v>98</v>
      </c>
      <c r="I42" s="0" t="s">
        <v>63</v>
      </c>
      <c r="J42" s="0"/>
      <c r="K42" s="0" t="s">
        <v>63</v>
      </c>
      <c r="N42" s="15"/>
    </row>
    <row r="43" customFormat="false" ht="12.8" hidden="false" customHeight="false" outlineLevel="0" collapsed="false">
      <c r="A43" s="11" t="s">
        <v>59</v>
      </c>
      <c r="B43" s="12" t="s">
        <v>123</v>
      </c>
      <c r="C43" s="13" t="s">
        <v>22</v>
      </c>
      <c r="D43" s="14"/>
      <c r="F43" s="15"/>
      <c r="G43" s="0" t="s">
        <v>122</v>
      </c>
      <c r="H43" s="0" t="s">
        <v>98</v>
      </c>
      <c r="I43" s="0" t="s">
        <v>63</v>
      </c>
      <c r="J43" s="0"/>
      <c r="K43" s="0" t="s">
        <v>63</v>
      </c>
      <c r="N43" s="15"/>
    </row>
    <row r="44" customFormat="false" ht="12.8" hidden="false" customHeight="false" outlineLevel="0" collapsed="false">
      <c r="A44" s="11" t="s">
        <v>59</v>
      </c>
      <c r="B44" s="12" t="s">
        <v>124</v>
      </c>
      <c r="C44" s="13" t="s">
        <v>21</v>
      </c>
      <c r="D44" s="14"/>
      <c r="F44" s="15"/>
      <c r="G44" s="0" t="s">
        <v>125</v>
      </c>
      <c r="H44" s="0" t="s">
        <v>126</v>
      </c>
      <c r="I44" s="0" t="s">
        <v>63</v>
      </c>
      <c r="J44" s="0"/>
      <c r="K44" s="0" t="s">
        <v>63</v>
      </c>
      <c r="N44" s="15"/>
    </row>
    <row r="45" customFormat="false" ht="12.8" hidden="false" customHeight="false" outlineLevel="0" collapsed="false">
      <c r="A45" s="11" t="s">
        <v>59</v>
      </c>
      <c r="B45" s="12" t="s">
        <v>127</v>
      </c>
      <c r="C45" s="13" t="s">
        <v>22</v>
      </c>
      <c r="D45" s="14"/>
      <c r="F45" s="15"/>
      <c r="G45" s="0" t="s">
        <v>125</v>
      </c>
      <c r="H45" s="0" t="s">
        <v>126</v>
      </c>
      <c r="I45" s="0" t="s">
        <v>63</v>
      </c>
      <c r="J45" s="0"/>
      <c r="K45" s="0" t="s">
        <v>63</v>
      </c>
      <c r="N45" s="15"/>
    </row>
    <row r="46" customFormat="false" ht="12.8" hidden="false" customHeight="false" outlineLevel="0" collapsed="false">
      <c r="A46" s="11" t="s">
        <v>59</v>
      </c>
      <c r="B46" s="12" t="s">
        <v>128</v>
      </c>
      <c r="C46" s="13" t="s">
        <v>22</v>
      </c>
      <c r="D46" s="14"/>
      <c r="F46" s="15"/>
      <c r="G46" s="0" t="s">
        <v>125</v>
      </c>
      <c r="H46" s="0" t="s">
        <v>126</v>
      </c>
      <c r="I46" s="0" t="s">
        <v>63</v>
      </c>
      <c r="J46" s="0"/>
      <c r="K46" s="0" t="s">
        <v>63</v>
      </c>
      <c r="N46" s="15"/>
    </row>
    <row r="47" customFormat="false" ht="12.8" hidden="false" customHeight="false" outlineLevel="0" collapsed="false">
      <c r="A47" s="11" t="s">
        <v>59</v>
      </c>
      <c r="B47" s="12" t="s">
        <v>129</v>
      </c>
      <c r="C47" s="13" t="s">
        <v>15</v>
      </c>
      <c r="D47" s="14"/>
      <c r="F47" s="15"/>
      <c r="G47" s="0" t="s">
        <v>119</v>
      </c>
      <c r="H47" s="0" t="s">
        <v>120</v>
      </c>
      <c r="I47" s="0" t="s">
        <v>63</v>
      </c>
      <c r="J47" s="0"/>
      <c r="K47" s="0" t="s">
        <v>63</v>
      </c>
      <c r="N47" s="15"/>
    </row>
    <row r="48" customFormat="false" ht="12.8" hidden="false" customHeight="false" outlineLevel="0" collapsed="false">
      <c r="A48" s="11" t="s">
        <v>59</v>
      </c>
      <c r="B48" s="12" t="s">
        <v>130</v>
      </c>
      <c r="C48" s="13" t="s">
        <v>21</v>
      </c>
      <c r="D48" s="14"/>
      <c r="F48" s="15"/>
      <c r="G48" s="0" t="s">
        <v>131</v>
      </c>
      <c r="H48" s="0" t="s">
        <v>24</v>
      </c>
      <c r="I48" s="10" t="b">
        <v>0</v>
      </c>
      <c r="J48" s="10"/>
      <c r="K48" s="0" t="s">
        <v>19</v>
      </c>
      <c r="N48" s="15"/>
    </row>
    <row r="49" customFormat="false" ht="12.8" hidden="false" customHeight="false" outlineLevel="0" collapsed="false">
      <c r="A49" s="11" t="s">
        <v>59</v>
      </c>
      <c r="B49" s="12" t="s">
        <v>132</v>
      </c>
      <c r="C49" s="13" t="s">
        <v>21</v>
      </c>
      <c r="D49" s="14"/>
      <c r="F49" s="15"/>
      <c r="G49" s="0" t="s">
        <v>133</v>
      </c>
      <c r="H49" s="0" t="s">
        <v>134</v>
      </c>
      <c r="I49" s="10" t="b">
        <v>0</v>
      </c>
      <c r="J49" s="10"/>
      <c r="K49" s="0" t="s">
        <v>19</v>
      </c>
      <c r="N49" s="15"/>
    </row>
    <row r="50" customFormat="false" ht="12.8" hidden="false" customHeight="false" outlineLevel="0" collapsed="false">
      <c r="A50" s="16" t="s">
        <v>59</v>
      </c>
      <c r="B50" s="12" t="s">
        <v>135</v>
      </c>
      <c r="C50" s="18" t="s">
        <v>22</v>
      </c>
      <c r="D50" s="19"/>
      <c r="E50" s="19"/>
      <c r="F50" s="20"/>
      <c r="G50" s="0" t="s">
        <v>136</v>
      </c>
      <c r="H50" s="0" t="s">
        <v>56</v>
      </c>
      <c r="I50" s="10" t="b">
        <v>0</v>
      </c>
      <c r="J50" s="10"/>
      <c r="K50" s="0" t="s">
        <v>19</v>
      </c>
      <c r="L50" s="19"/>
      <c r="M50" s="19"/>
      <c r="N50" s="20"/>
    </row>
    <row r="51" customFormat="false" ht="12.8" hidden="false" customHeight="false" outlineLevel="0" collapsed="false">
      <c r="A51" s="5" t="s">
        <v>137</v>
      </c>
      <c r="B51" s="6" t="s">
        <v>138</v>
      </c>
      <c r="C51" s="7" t="s">
        <v>139</v>
      </c>
      <c r="D51" s="8" t="s">
        <v>15</v>
      </c>
      <c r="E51" s="8" t="n">
        <v>4</v>
      </c>
      <c r="F51" s="9" t="n">
        <v>75</v>
      </c>
      <c r="G51" s="21" t="s">
        <v>140</v>
      </c>
      <c r="H51" s="21" t="s">
        <v>33</v>
      </c>
      <c r="I51" s="22" t="b">
        <v>0</v>
      </c>
      <c r="J51" s="22"/>
      <c r="K51" s="21" t="s">
        <v>19</v>
      </c>
      <c r="L51" s="8" t="s">
        <v>19</v>
      </c>
      <c r="M51" s="8" t="n">
        <v>1</v>
      </c>
      <c r="N51" s="9" t="n">
        <v>25</v>
      </c>
    </row>
    <row r="52" customFormat="false" ht="12.8" hidden="false" customHeight="false" outlineLevel="0" collapsed="false">
      <c r="A52" s="11" t="s">
        <v>137</v>
      </c>
      <c r="B52" s="12" t="s">
        <v>141</v>
      </c>
      <c r="C52" s="13" t="s">
        <v>15</v>
      </c>
      <c r="D52" s="14" t="s">
        <v>139</v>
      </c>
      <c r="E52" s="1" t="n">
        <v>1</v>
      </c>
      <c r="F52" s="15" t="n">
        <v>25</v>
      </c>
      <c r="G52" s="0" t="s">
        <v>142</v>
      </c>
      <c r="H52" s="0" t="s">
        <v>143</v>
      </c>
      <c r="I52" s="0" t="s">
        <v>18</v>
      </c>
      <c r="J52" s="0"/>
      <c r="K52" s="0" t="s">
        <v>18</v>
      </c>
      <c r="L52" s="14" t="s">
        <v>18</v>
      </c>
      <c r="M52" s="14" t="n">
        <v>1</v>
      </c>
      <c r="N52" s="15" t="n">
        <v>25</v>
      </c>
    </row>
    <row r="53" customFormat="false" ht="12.8" hidden="false" customHeight="false" outlineLevel="0" collapsed="false">
      <c r="A53" s="11" t="s">
        <v>137</v>
      </c>
      <c r="B53" s="12" t="s">
        <v>144</v>
      </c>
      <c r="C53" s="13" t="s">
        <v>15</v>
      </c>
      <c r="D53" s="14"/>
      <c r="F53" s="15"/>
      <c r="G53" s="0" t="s">
        <v>145</v>
      </c>
      <c r="H53" s="0" t="s">
        <v>146</v>
      </c>
      <c r="I53" s="0" t="s">
        <v>87</v>
      </c>
      <c r="J53" s="0"/>
      <c r="K53" s="0" t="s">
        <v>74</v>
      </c>
      <c r="L53" s="1" t="s">
        <v>74</v>
      </c>
      <c r="M53" s="1" t="n">
        <v>2</v>
      </c>
      <c r="N53" s="15" t="n">
        <v>50</v>
      </c>
    </row>
    <row r="54" customFormat="false" ht="12.8" hidden="false" customHeight="false" outlineLevel="0" collapsed="false">
      <c r="A54" s="16" t="s">
        <v>137</v>
      </c>
      <c r="B54" s="17" t="s">
        <v>147</v>
      </c>
      <c r="C54" s="18" t="s">
        <v>15</v>
      </c>
      <c r="D54" s="19"/>
      <c r="E54" s="19"/>
      <c r="F54" s="20"/>
      <c r="G54" s="0" t="s">
        <v>148</v>
      </c>
      <c r="H54" s="0" t="s">
        <v>149</v>
      </c>
      <c r="I54" s="0" t="s">
        <v>87</v>
      </c>
      <c r="J54" s="0"/>
      <c r="K54" s="0" t="s">
        <v>74</v>
      </c>
      <c r="L54" s="19"/>
      <c r="M54" s="19"/>
      <c r="N54" s="20"/>
    </row>
    <row r="55" customFormat="false" ht="12.8" hidden="false" customHeight="false" outlineLevel="0" collapsed="false">
      <c r="A55" s="5" t="s">
        <v>150</v>
      </c>
      <c r="B55" s="12" t="s">
        <v>151</v>
      </c>
      <c r="C55" s="7" t="s">
        <v>22</v>
      </c>
      <c r="D55" s="8" t="s">
        <v>152</v>
      </c>
      <c r="E55" s="8" t="n">
        <v>9</v>
      </c>
      <c r="F55" s="9" t="n">
        <v>60</v>
      </c>
      <c r="G55" s="21" t="s">
        <v>153</v>
      </c>
      <c r="H55" s="21" t="s">
        <v>154</v>
      </c>
      <c r="I55" s="22" t="b">
        <v>0</v>
      </c>
      <c r="J55" s="22"/>
      <c r="K55" s="21" t="s">
        <v>19</v>
      </c>
      <c r="L55" s="8" t="s">
        <v>19</v>
      </c>
      <c r="M55" s="8" t="n">
        <v>11</v>
      </c>
      <c r="N55" s="9" t="n">
        <v>73.33</v>
      </c>
    </row>
    <row r="56" customFormat="false" ht="12.8" hidden="false" customHeight="false" outlineLevel="0" collapsed="false">
      <c r="A56" s="11" t="s">
        <v>150</v>
      </c>
      <c r="B56" s="12" t="s">
        <v>155</v>
      </c>
      <c r="C56" s="13" t="s">
        <v>22</v>
      </c>
      <c r="D56" s="14" t="s">
        <v>22</v>
      </c>
      <c r="E56" s="1" t="n">
        <v>4</v>
      </c>
      <c r="F56" s="15" t="n">
        <v>26.6</v>
      </c>
      <c r="G56" s="0" t="s">
        <v>156</v>
      </c>
      <c r="H56" s="0" t="s">
        <v>157</v>
      </c>
      <c r="I56" s="10" t="b">
        <v>0</v>
      </c>
      <c r="J56" s="10"/>
      <c r="K56" s="0" t="s">
        <v>19</v>
      </c>
      <c r="L56" s="1" t="s">
        <v>63</v>
      </c>
      <c r="M56" s="1" t="n">
        <v>3</v>
      </c>
      <c r="N56" s="15" t="n">
        <v>20</v>
      </c>
    </row>
    <row r="57" customFormat="false" ht="12.8" hidden="false" customHeight="false" outlineLevel="0" collapsed="false">
      <c r="A57" s="11" t="s">
        <v>150</v>
      </c>
      <c r="B57" s="12" t="s">
        <v>158</v>
      </c>
      <c r="C57" s="13" t="s">
        <v>152</v>
      </c>
      <c r="D57" s="14" t="s">
        <v>21</v>
      </c>
      <c r="E57" s="1" t="n">
        <v>2</v>
      </c>
      <c r="F57" s="15" t="n">
        <v>13.3</v>
      </c>
      <c r="G57" s="0" t="s">
        <v>159</v>
      </c>
      <c r="H57" s="0" t="s">
        <v>160</v>
      </c>
      <c r="I57" s="0" t="s">
        <v>87</v>
      </c>
      <c r="J57" s="0"/>
      <c r="K57" s="0" t="s">
        <v>74</v>
      </c>
      <c r="L57" s="1" t="s">
        <v>74</v>
      </c>
      <c r="M57" s="1" t="n">
        <v>1</v>
      </c>
      <c r="N57" s="15" t="n">
        <v>6.66</v>
      </c>
    </row>
    <row r="58" customFormat="false" ht="12.8" hidden="false" customHeight="false" outlineLevel="0" collapsed="false">
      <c r="A58" s="11" t="s">
        <v>150</v>
      </c>
      <c r="B58" s="12" t="s">
        <v>161</v>
      </c>
      <c r="C58" s="13" t="s">
        <v>152</v>
      </c>
      <c r="D58" s="14"/>
      <c r="F58" s="15"/>
      <c r="G58" s="0" t="s">
        <v>162</v>
      </c>
      <c r="H58" s="0" t="s">
        <v>24</v>
      </c>
      <c r="I58" s="10" t="b">
        <v>0</v>
      </c>
      <c r="J58" s="10"/>
      <c r="K58" s="0" t="s">
        <v>19</v>
      </c>
      <c r="N58" s="15"/>
    </row>
    <row r="59" customFormat="false" ht="12.8" hidden="false" customHeight="false" outlineLevel="0" collapsed="false">
      <c r="A59" s="11" t="s">
        <v>150</v>
      </c>
      <c r="B59" s="12" t="s">
        <v>163</v>
      </c>
      <c r="C59" s="13" t="s">
        <v>22</v>
      </c>
      <c r="D59" s="14"/>
      <c r="F59" s="15"/>
      <c r="G59" s="0" t="s">
        <v>164</v>
      </c>
      <c r="H59" s="0" t="s">
        <v>165</v>
      </c>
      <c r="I59" s="0" t="s">
        <v>63</v>
      </c>
      <c r="J59" s="0"/>
      <c r="K59" s="0" t="s">
        <v>63</v>
      </c>
      <c r="N59" s="15"/>
    </row>
    <row r="60" customFormat="false" ht="12.8" hidden="false" customHeight="false" outlineLevel="0" collapsed="false">
      <c r="A60" s="11" t="s">
        <v>150</v>
      </c>
      <c r="B60" s="12" t="s">
        <v>166</v>
      </c>
      <c r="C60" s="13" t="s">
        <v>152</v>
      </c>
      <c r="D60" s="14"/>
      <c r="F60" s="15"/>
      <c r="G60" s="0" t="s">
        <v>167</v>
      </c>
      <c r="H60" s="0" t="s">
        <v>56</v>
      </c>
      <c r="I60" s="10" t="b">
        <v>0</v>
      </c>
      <c r="J60" s="10"/>
      <c r="K60" s="0" t="s">
        <v>19</v>
      </c>
      <c r="N60" s="15"/>
    </row>
    <row r="61" customFormat="false" ht="12.8" hidden="false" customHeight="false" outlineLevel="0" collapsed="false">
      <c r="A61" s="11" t="s">
        <v>150</v>
      </c>
      <c r="B61" s="12" t="s">
        <v>168</v>
      </c>
      <c r="C61" s="13" t="s">
        <v>152</v>
      </c>
      <c r="D61" s="14"/>
      <c r="F61" s="15"/>
      <c r="G61" s="0" t="s">
        <v>169</v>
      </c>
      <c r="H61" s="0" t="s">
        <v>170</v>
      </c>
      <c r="I61" s="0" t="s">
        <v>19</v>
      </c>
      <c r="J61" s="0"/>
      <c r="K61" s="0" t="s">
        <v>19</v>
      </c>
      <c r="N61" s="15"/>
    </row>
    <row r="62" customFormat="false" ht="12.8" hidden="false" customHeight="false" outlineLevel="0" collapsed="false">
      <c r="A62" s="11" t="s">
        <v>150</v>
      </c>
      <c r="B62" s="12" t="s">
        <v>171</v>
      </c>
      <c r="C62" s="13" t="s">
        <v>152</v>
      </c>
      <c r="D62" s="14"/>
      <c r="F62" s="15"/>
      <c r="G62" s="0" t="s">
        <v>172</v>
      </c>
      <c r="H62" s="0" t="s">
        <v>51</v>
      </c>
      <c r="I62" s="10" t="b">
        <v>0</v>
      </c>
      <c r="J62" s="10"/>
      <c r="K62" s="0" t="s">
        <v>19</v>
      </c>
      <c r="N62" s="15"/>
    </row>
    <row r="63" customFormat="false" ht="12.8" hidden="false" customHeight="false" outlineLevel="0" collapsed="false">
      <c r="A63" s="11" t="s">
        <v>150</v>
      </c>
      <c r="B63" s="12" t="s">
        <v>173</v>
      </c>
      <c r="C63" s="13" t="s">
        <v>152</v>
      </c>
      <c r="D63" s="14"/>
      <c r="F63" s="15"/>
      <c r="G63" s="0" t="s">
        <v>174</v>
      </c>
      <c r="H63" s="0" t="s">
        <v>175</v>
      </c>
      <c r="I63" s="0" t="s">
        <v>63</v>
      </c>
      <c r="J63" s="0"/>
      <c r="K63" s="0" t="s">
        <v>63</v>
      </c>
      <c r="N63" s="15"/>
    </row>
    <row r="64" customFormat="false" ht="12.8" hidden="false" customHeight="false" outlineLevel="0" collapsed="false">
      <c r="A64" s="11" t="s">
        <v>150</v>
      </c>
      <c r="B64" s="12" t="s">
        <v>176</v>
      </c>
      <c r="C64" s="13" t="s">
        <v>152</v>
      </c>
      <c r="D64" s="14"/>
      <c r="F64" s="15"/>
      <c r="G64" s="0" t="s">
        <v>177</v>
      </c>
      <c r="H64" s="0" t="s">
        <v>51</v>
      </c>
      <c r="I64" s="10" t="b">
        <v>0</v>
      </c>
      <c r="J64" s="10"/>
      <c r="K64" s="0" t="s">
        <v>19</v>
      </c>
      <c r="N64" s="15"/>
    </row>
    <row r="65" customFormat="false" ht="12.8" hidden="false" customHeight="false" outlineLevel="0" collapsed="false">
      <c r="A65" s="11" t="s">
        <v>150</v>
      </c>
      <c r="B65" s="12" t="s">
        <v>178</v>
      </c>
      <c r="C65" s="13" t="s">
        <v>21</v>
      </c>
      <c r="D65" s="14"/>
      <c r="F65" s="15"/>
      <c r="G65" s="0" t="s">
        <v>179</v>
      </c>
      <c r="H65" s="0" t="s">
        <v>180</v>
      </c>
      <c r="I65" s="0" t="s">
        <v>63</v>
      </c>
      <c r="J65" s="0"/>
      <c r="K65" s="0" t="s">
        <v>63</v>
      </c>
      <c r="N65" s="15"/>
    </row>
    <row r="66" customFormat="false" ht="12.8" hidden="false" customHeight="false" outlineLevel="0" collapsed="false">
      <c r="A66" s="11" t="s">
        <v>150</v>
      </c>
      <c r="B66" s="12" t="s">
        <v>181</v>
      </c>
      <c r="C66" s="13" t="s">
        <v>22</v>
      </c>
      <c r="D66" s="14"/>
      <c r="F66" s="15"/>
      <c r="G66" s="0" t="s">
        <v>182</v>
      </c>
      <c r="H66" s="0" t="s">
        <v>111</v>
      </c>
      <c r="I66" s="10" t="b">
        <v>0</v>
      </c>
      <c r="J66" s="10"/>
      <c r="K66" s="0" t="s">
        <v>19</v>
      </c>
      <c r="N66" s="15"/>
    </row>
    <row r="67" customFormat="false" ht="12.8" hidden="false" customHeight="false" outlineLevel="0" collapsed="false">
      <c r="A67" s="11" t="s">
        <v>150</v>
      </c>
      <c r="B67" s="12" t="s">
        <v>183</v>
      </c>
      <c r="C67" s="13" t="s">
        <v>152</v>
      </c>
      <c r="D67" s="14"/>
      <c r="F67" s="15"/>
      <c r="G67" s="0" t="s">
        <v>184</v>
      </c>
      <c r="H67" s="0" t="s">
        <v>33</v>
      </c>
      <c r="I67" s="10" t="b">
        <v>0</v>
      </c>
      <c r="J67" s="10"/>
      <c r="K67" s="0" t="s">
        <v>19</v>
      </c>
      <c r="N67" s="15"/>
    </row>
    <row r="68" customFormat="false" ht="12.8" hidden="false" customHeight="false" outlineLevel="0" collapsed="false">
      <c r="A68" s="11" t="s">
        <v>150</v>
      </c>
      <c r="B68" s="12" t="s">
        <v>185</v>
      </c>
      <c r="C68" s="13" t="s">
        <v>21</v>
      </c>
      <c r="D68" s="14"/>
      <c r="F68" s="15"/>
      <c r="G68" s="0" t="s">
        <v>186</v>
      </c>
      <c r="H68" s="0" t="s">
        <v>47</v>
      </c>
      <c r="I68" s="10" t="b">
        <v>0</v>
      </c>
      <c r="J68" s="10"/>
      <c r="K68" s="0" t="s">
        <v>19</v>
      </c>
      <c r="N68" s="15"/>
    </row>
    <row r="69" customFormat="false" ht="12.8" hidden="false" customHeight="false" outlineLevel="0" collapsed="false">
      <c r="A69" s="16" t="s">
        <v>150</v>
      </c>
      <c r="B69" s="12" t="s">
        <v>187</v>
      </c>
      <c r="C69" s="18" t="s">
        <v>152</v>
      </c>
      <c r="D69" s="19"/>
      <c r="E69" s="19"/>
      <c r="F69" s="20"/>
      <c r="G69" s="0" t="s">
        <v>188</v>
      </c>
      <c r="H69" s="0" t="s">
        <v>56</v>
      </c>
      <c r="I69" s="10" t="b">
        <v>0</v>
      </c>
      <c r="J69" s="10"/>
      <c r="K69" s="0" t="s">
        <v>19</v>
      </c>
      <c r="L69" s="19"/>
      <c r="M69" s="19"/>
      <c r="N69" s="20"/>
    </row>
    <row r="70" customFormat="false" ht="12.8" hidden="false" customHeight="false" outlineLevel="0" collapsed="false">
      <c r="A70" s="5" t="s">
        <v>189</v>
      </c>
      <c r="B70" s="6" t="s">
        <v>190</v>
      </c>
      <c r="C70" s="7" t="s">
        <v>191</v>
      </c>
      <c r="D70" s="6" t="s">
        <v>191</v>
      </c>
      <c r="E70" s="6" t="n">
        <v>1</v>
      </c>
      <c r="F70" s="9" t="n">
        <v>50</v>
      </c>
      <c r="G70" s="21" t="s">
        <v>177</v>
      </c>
      <c r="H70" s="21" t="s">
        <v>51</v>
      </c>
      <c r="I70" s="22" t="b">
        <v>0</v>
      </c>
      <c r="J70" s="22"/>
      <c r="K70" s="21" t="s">
        <v>19</v>
      </c>
      <c r="L70" s="8" t="s">
        <v>19</v>
      </c>
      <c r="M70" s="8" t="n">
        <v>2</v>
      </c>
      <c r="N70" s="9" t="n">
        <v>100</v>
      </c>
    </row>
    <row r="71" customFormat="false" ht="12.8" hidden="false" customHeight="false" outlineLevel="0" collapsed="false">
      <c r="A71" s="16" t="s">
        <v>189</v>
      </c>
      <c r="B71" s="17" t="s">
        <v>192</v>
      </c>
      <c r="C71" s="18" t="s">
        <v>15</v>
      </c>
      <c r="D71" s="17" t="s">
        <v>15</v>
      </c>
      <c r="E71" s="17" t="n">
        <v>1</v>
      </c>
      <c r="F71" s="20" t="n">
        <v>50</v>
      </c>
      <c r="G71" s="0" t="s">
        <v>177</v>
      </c>
      <c r="H71" s="0" t="s">
        <v>51</v>
      </c>
      <c r="I71" s="10" t="b">
        <v>0</v>
      </c>
      <c r="J71" s="10"/>
      <c r="K71" s="0" t="s">
        <v>19</v>
      </c>
      <c r="L71" s="19"/>
      <c r="M71" s="19"/>
      <c r="N71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6.67"/>
    <col collapsed="false" customWidth="true" hidden="false" outlineLevel="0" max="2" min="2" style="38" width="7.36"/>
    <col collapsed="false" customWidth="true" hidden="false" outlineLevel="0" max="3" min="3" style="1" width="2.77"/>
    <col collapsed="false" customWidth="true" hidden="false" outlineLevel="0" max="4" min="4" style="1" width="26.81"/>
    <col collapsed="false" customWidth="true" hidden="false" outlineLevel="0" max="5" min="5" style="38" width="7.22"/>
    <col collapsed="false" customWidth="true" hidden="false" outlineLevel="0" max="6" min="6" style="1" width="3.05"/>
    <col collapsed="false" customWidth="true" hidden="false" outlineLevel="0" max="7" min="7" style="1" width="36.12"/>
    <col collapsed="false" customWidth="true" hidden="false" outlineLevel="0" max="8" min="8" style="38" width="6.81"/>
    <col collapsed="false" customWidth="true" hidden="false" outlineLevel="0" max="9" min="9" style="1" width="2.77"/>
    <col collapsed="false" customWidth="true" hidden="false" outlineLevel="0" max="10" min="10" style="1" width="36.17"/>
    <col collapsed="false" customWidth="true" hidden="false" outlineLevel="0" max="11" min="11" style="38" width="8.61"/>
    <col collapsed="false" customWidth="false" hidden="false" outlineLevel="0" max="1024" min="12" style="1" width="11.52"/>
  </cols>
  <sheetData>
    <row r="1" customFormat="false" ht="12.8" hidden="false" customHeight="false" outlineLevel="0" collapsed="false">
      <c r="A1" s="2" t="s">
        <v>840</v>
      </c>
      <c r="B1" s="39"/>
      <c r="D1" s="28" t="s">
        <v>841</v>
      </c>
      <c r="E1" s="39"/>
      <c r="G1" s="28" t="s">
        <v>842</v>
      </c>
      <c r="H1" s="39"/>
      <c r="J1" s="28" t="s">
        <v>843</v>
      </c>
      <c r="K1" s="39"/>
    </row>
    <row r="2" customFormat="false" ht="12.8" hidden="false" customHeight="false" outlineLevel="0" collapsed="false">
      <c r="A2" s="2" t="s">
        <v>8</v>
      </c>
      <c r="B2" s="40" t="s">
        <v>844</v>
      </c>
      <c r="D2" s="2" t="s">
        <v>8</v>
      </c>
      <c r="E2" s="40" t="s">
        <v>844</v>
      </c>
      <c r="G2" s="2" t="s">
        <v>8</v>
      </c>
      <c r="H2" s="40" t="s">
        <v>844</v>
      </c>
      <c r="J2" s="2" t="s">
        <v>8</v>
      </c>
      <c r="K2" s="40" t="s">
        <v>844</v>
      </c>
    </row>
    <row r="3" customFormat="false" ht="12.8" hidden="false" customHeight="false" outlineLevel="0" collapsed="false">
      <c r="A3" s="41" t="b">
        <v>0</v>
      </c>
      <c r="B3" s="42" t="s">
        <v>845</v>
      </c>
      <c r="D3" s="41" t="b">
        <v>0</v>
      </c>
      <c r="E3" s="42" t="s">
        <v>846</v>
      </c>
      <c r="G3" s="31" t="s">
        <v>252</v>
      </c>
      <c r="H3" s="42" t="s">
        <v>847</v>
      </c>
      <c r="J3" s="41" t="b">
        <v>0</v>
      </c>
      <c r="K3" s="42" t="s">
        <v>848</v>
      </c>
    </row>
    <row r="4" customFormat="false" ht="12.8" hidden="false" customHeight="false" outlineLevel="0" collapsed="false">
      <c r="A4" s="31" t="s">
        <v>63</v>
      </c>
      <c r="B4" s="42" t="s">
        <v>849</v>
      </c>
      <c r="D4" s="31" t="s">
        <v>87</v>
      </c>
      <c r="E4" s="42" t="s">
        <v>850</v>
      </c>
      <c r="G4" s="31" t="s">
        <v>87</v>
      </c>
      <c r="H4" s="42" t="s">
        <v>851</v>
      </c>
      <c r="J4" s="31" t="s">
        <v>63</v>
      </c>
      <c r="K4" s="42" t="s">
        <v>852</v>
      </c>
    </row>
    <row r="5" customFormat="false" ht="12.8" hidden="false" customHeight="false" outlineLevel="0" collapsed="false">
      <c r="A5" s="31" t="s">
        <v>87</v>
      </c>
      <c r="B5" s="42" t="s">
        <v>853</v>
      </c>
      <c r="D5" s="2" t="s">
        <v>854</v>
      </c>
      <c r="E5" s="40" t="s">
        <v>855</v>
      </c>
      <c r="G5" s="2" t="s">
        <v>854</v>
      </c>
      <c r="H5" s="40" t="s">
        <v>844</v>
      </c>
      <c r="J5" s="31" t="s">
        <v>87</v>
      </c>
      <c r="K5" s="42" t="s">
        <v>856</v>
      </c>
    </row>
    <row r="6" customFormat="false" ht="12.8" hidden="false" customHeight="false" outlineLevel="0" collapsed="false">
      <c r="A6" s="31" t="s">
        <v>30</v>
      </c>
      <c r="B6" s="42" t="s">
        <v>857</v>
      </c>
      <c r="D6" s="31" t="s">
        <v>201</v>
      </c>
      <c r="E6" s="42" t="s">
        <v>858</v>
      </c>
      <c r="G6" s="31" t="s">
        <v>859</v>
      </c>
      <c r="H6" s="39" t="s">
        <v>860</v>
      </c>
      <c r="J6" s="31" t="s">
        <v>18</v>
      </c>
      <c r="K6" s="42" t="s">
        <v>861</v>
      </c>
    </row>
    <row r="7" customFormat="false" ht="12.8" hidden="false" customHeight="false" outlineLevel="0" collapsed="false">
      <c r="A7" s="31" t="s">
        <v>19</v>
      </c>
      <c r="B7" s="42" t="s">
        <v>857</v>
      </c>
      <c r="D7" s="31" t="s">
        <v>862</v>
      </c>
      <c r="E7" s="42" t="s">
        <v>850</v>
      </c>
      <c r="G7" s="31" t="s">
        <v>863</v>
      </c>
      <c r="H7" s="39" t="s">
        <v>860</v>
      </c>
      <c r="J7" s="31" t="s">
        <v>416</v>
      </c>
      <c r="K7" s="42" t="s">
        <v>864</v>
      </c>
    </row>
    <row r="8" customFormat="false" ht="12.8" hidden="false" customHeight="false" outlineLevel="0" collapsed="false">
      <c r="A8" s="2" t="s">
        <v>854</v>
      </c>
      <c r="B8" s="40" t="s">
        <v>855</v>
      </c>
      <c r="D8" s="31" t="s">
        <v>19</v>
      </c>
      <c r="E8" s="42" t="s">
        <v>865</v>
      </c>
      <c r="G8" s="2" t="s">
        <v>2</v>
      </c>
      <c r="H8" s="40" t="s">
        <v>844</v>
      </c>
      <c r="J8" s="31" t="s">
        <v>19</v>
      </c>
      <c r="K8" s="42" t="s">
        <v>864</v>
      </c>
    </row>
    <row r="9" customFormat="false" ht="12.8" hidden="false" customHeight="false" outlineLevel="0" collapsed="false">
      <c r="A9" s="31" t="s">
        <v>19</v>
      </c>
      <c r="B9" s="42" t="s">
        <v>866</v>
      </c>
      <c r="D9" s="2" t="s">
        <v>2</v>
      </c>
      <c r="E9" s="40" t="s">
        <v>855</v>
      </c>
      <c r="G9" s="28" t="s">
        <v>289</v>
      </c>
      <c r="H9" s="42" t="s">
        <v>867</v>
      </c>
      <c r="J9" s="31" t="s">
        <v>315</v>
      </c>
      <c r="K9" s="42" t="s">
        <v>868</v>
      </c>
    </row>
    <row r="10" customFormat="false" ht="12.8" hidden="false" customHeight="false" outlineLevel="0" collapsed="false">
      <c r="A10" s="31" t="s">
        <v>18</v>
      </c>
      <c r="B10" s="42" t="s">
        <v>869</v>
      </c>
      <c r="D10" s="31" t="s">
        <v>870</v>
      </c>
      <c r="E10" s="42" t="s">
        <v>871</v>
      </c>
      <c r="G10" s="33" t="s">
        <v>872</v>
      </c>
      <c r="H10" s="43" t="s">
        <v>860</v>
      </c>
      <c r="J10" s="2" t="s">
        <v>854</v>
      </c>
      <c r="K10" s="40" t="s">
        <v>855</v>
      </c>
    </row>
    <row r="11" customFormat="false" ht="12.8" hidden="false" customHeight="false" outlineLevel="0" collapsed="false">
      <c r="A11" s="31" t="s">
        <v>863</v>
      </c>
      <c r="B11" s="42" t="s">
        <v>873</v>
      </c>
      <c r="D11" s="33" t="s">
        <v>293</v>
      </c>
      <c r="E11" s="43" t="s">
        <v>874</v>
      </c>
      <c r="J11" s="31" t="s">
        <v>19</v>
      </c>
      <c r="K11" s="42" t="s">
        <v>875</v>
      </c>
    </row>
    <row r="12" customFormat="false" ht="12.8" hidden="false" customHeight="false" outlineLevel="0" collapsed="false">
      <c r="A12" s="31" t="s">
        <v>876</v>
      </c>
      <c r="B12" s="42" t="s">
        <v>877</v>
      </c>
      <c r="J12" s="31" t="s">
        <v>863</v>
      </c>
      <c r="K12" s="42" t="s">
        <v>878</v>
      </c>
    </row>
    <row r="13" customFormat="false" ht="12.8" hidden="false" customHeight="false" outlineLevel="0" collapsed="false">
      <c r="A13" s="2" t="s">
        <v>2</v>
      </c>
      <c r="B13" s="40" t="s">
        <v>855</v>
      </c>
      <c r="G13" s="31"/>
      <c r="J13" s="31" t="s">
        <v>18</v>
      </c>
      <c r="K13" s="42" t="s">
        <v>879</v>
      </c>
    </row>
    <row r="14" customFormat="false" ht="12.8" hidden="false" customHeight="false" outlineLevel="0" collapsed="false">
      <c r="A14" s="31" t="s">
        <v>880</v>
      </c>
      <c r="B14" s="42" t="s">
        <v>866</v>
      </c>
      <c r="J14" s="31" t="s">
        <v>859</v>
      </c>
      <c r="K14" s="42" t="s">
        <v>881</v>
      </c>
    </row>
    <row r="15" customFormat="false" ht="12.8" hidden="false" customHeight="false" outlineLevel="0" collapsed="false">
      <c r="A15" s="31" t="s">
        <v>882</v>
      </c>
      <c r="B15" s="42" t="s">
        <v>883</v>
      </c>
      <c r="J15" s="31" t="s">
        <v>63</v>
      </c>
      <c r="K15" s="42" t="s">
        <v>881</v>
      </c>
    </row>
    <row r="16" customFormat="false" ht="12.8" hidden="false" customHeight="false" outlineLevel="0" collapsed="false">
      <c r="A16" s="31" t="s">
        <v>884</v>
      </c>
      <c r="B16" s="42" t="s">
        <v>869</v>
      </c>
      <c r="J16" s="31" t="s">
        <v>885</v>
      </c>
      <c r="K16" s="42" t="s">
        <v>868</v>
      </c>
    </row>
    <row r="17" customFormat="false" ht="12.8" hidden="false" customHeight="false" outlineLevel="0" collapsed="false">
      <c r="A17" s="31" t="s">
        <v>293</v>
      </c>
      <c r="B17" s="42" t="s">
        <v>853</v>
      </c>
      <c r="J17" s="2" t="s">
        <v>2</v>
      </c>
      <c r="K17" s="40" t="s">
        <v>844</v>
      </c>
    </row>
    <row r="18" customFormat="false" ht="12.8" hidden="false" customHeight="false" outlineLevel="0" collapsed="false">
      <c r="A18" s="31" t="s">
        <v>870</v>
      </c>
      <c r="B18" s="42" t="s">
        <v>877</v>
      </c>
      <c r="J18" s="31" t="s">
        <v>886</v>
      </c>
      <c r="K18" s="42" t="s">
        <v>887</v>
      </c>
    </row>
    <row r="19" customFormat="false" ht="12.8" hidden="false" customHeight="false" outlineLevel="0" collapsed="false">
      <c r="A19" s="33" t="s">
        <v>888</v>
      </c>
      <c r="B19" s="43" t="s">
        <v>857</v>
      </c>
      <c r="J19" s="31" t="s">
        <v>293</v>
      </c>
      <c r="K19" s="42" t="s">
        <v>889</v>
      </c>
    </row>
    <row r="20" customFormat="false" ht="12.8" hidden="false" customHeight="false" outlineLevel="0" collapsed="false">
      <c r="J20" s="31" t="s">
        <v>890</v>
      </c>
      <c r="K20" s="42" t="s">
        <v>891</v>
      </c>
    </row>
    <row r="21" customFormat="false" ht="12.8" hidden="false" customHeight="false" outlineLevel="0" collapsed="false">
      <c r="J21" s="31" t="s">
        <v>281</v>
      </c>
      <c r="K21" s="42" t="s">
        <v>892</v>
      </c>
    </row>
    <row r="22" customFormat="false" ht="12.8" hidden="false" customHeight="false" outlineLevel="0" collapsed="false">
      <c r="J22" s="31" t="s">
        <v>893</v>
      </c>
      <c r="K22" s="42" t="s">
        <v>892</v>
      </c>
    </row>
    <row r="23" customFormat="false" ht="12.8" hidden="false" customHeight="false" outlineLevel="0" collapsed="false">
      <c r="J23" s="31" t="s">
        <v>894</v>
      </c>
      <c r="K23" s="42" t="s">
        <v>895</v>
      </c>
    </row>
    <row r="24" customFormat="false" ht="12.8" hidden="false" customHeight="false" outlineLevel="0" collapsed="false">
      <c r="J24" s="31" t="s">
        <v>896</v>
      </c>
      <c r="K24" s="42" t="s">
        <v>897</v>
      </c>
    </row>
    <row r="25" customFormat="false" ht="12.8" hidden="false" customHeight="false" outlineLevel="0" collapsed="false">
      <c r="J25" s="31" t="s">
        <v>898</v>
      </c>
      <c r="K25" s="42" t="s">
        <v>897</v>
      </c>
    </row>
    <row r="26" customFormat="false" ht="12.8" hidden="false" customHeight="false" outlineLevel="0" collapsed="false">
      <c r="J26" s="31" t="s">
        <v>289</v>
      </c>
      <c r="K26" s="42" t="s">
        <v>864</v>
      </c>
    </row>
    <row r="27" customFormat="false" ht="12.8" hidden="false" customHeight="false" outlineLevel="0" collapsed="false">
      <c r="J27" s="31" t="s">
        <v>882</v>
      </c>
      <c r="K27" s="42" t="s">
        <v>879</v>
      </c>
    </row>
    <row r="28" customFormat="false" ht="12.8" hidden="false" customHeight="false" outlineLevel="0" collapsed="false">
      <c r="J28" s="31" t="s">
        <v>899</v>
      </c>
      <c r="K28" s="42" t="s">
        <v>879</v>
      </c>
    </row>
    <row r="29" customFormat="false" ht="12.8" hidden="false" customHeight="false" outlineLevel="0" collapsed="false">
      <c r="J29" s="31" t="s">
        <v>900</v>
      </c>
      <c r="K29" s="42" t="s">
        <v>879</v>
      </c>
    </row>
    <row r="30" customFormat="false" ht="12.8" hidden="false" customHeight="false" outlineLevel="0" collapsed="false">
      <c r="J30" s="31" t="s">
        <v>285</v>
      </c>
      <c r="K30" s="42" t="s">
        <v>879</v>
      </c>
    </row>
    <row r="31" customFormat="false" ht="12.8" hidden="false" customHeight="false" outlineLevel="0" collapsed="false">
      <c r="J31" s="31" t="s">
        <v>901</v>
      </c>
      <c r="K31" s="42" t="s">
        <v>881</v>
      </c>
    </row>
    <row r="32" customFormat="false" ht="12.8" hidden="false" customHeight="false" outlineLevel="0" collapsed="false">
      <c r="J32" s="31" t="s">
        <v>902</v>
      </c>
      <c r="K32" s="42" t="s">
        <v>881</v>
      </c>
    </row>
    <row r="33" customFormat="false" ht="12.8" hidden="false" customHeight="false" outlineLevel="0" collapsed="false">
      <c r="J33" s="31" t="s">
        <v>276</v>
      </c>
      <c r="K33" s="42" t="s">
        <v>881</v>
      </c>
    </row>
    <row r="34" customFormat="false" ht="12.8" hidden="false" customHeight="false" outlineLevel="0" collapsed="false">
      <c r="J34" s="31" t="s">
        <v>884</v>
      </c>
      <c r="K34" s="42" t="s">
        <v>881</v>
      </c>
    </row>
    <row r="35" customFormat="false" ht="12.8" hidden="false" customHeight="false" outlineLevel="0" collapsed="false">
      <c r="J35" s="31" t="s">
        <v>880</v>
      </c>
      <c r="K35" s="42" t="s">
        <v>881</v>
      </c>
    </row>
    <row r="36" customFormat="false" ht="12.8" hidden="false" customHeight="false" outlineLevel="0" collapsed="false">
      <c r="J36" s="31" t="s">
        <v>903</v>
      </c>
      <c r="K36" s="42" t="s">
        <v>881</v>
      </c>
    </row>
    <row r="37" customFormat="false" ht="12.8" hidden="false" customHeight="false" outlineLevel="0" collapsed="false">
      <c r="J37" s="31" t="s">
        <v>904</v>
      </c>
      <c r="K37" s="42" t="s">
        <v>905</v>
      </c>
    </row>
    <row r="38" customFormat="false" ht="12.8" hidden="false" customHeight="false" outlineLevel="0" collapsed="false">
      <c r="J38" s="31" t="s">
        <v>906</v>
      </c>
      <c r="K38" s="42" t="s">
        <v>868</v>
      </c>
    </row>
    <row r="39" customFormat="false" ht="12.8" hidden="false" customHeight="false" outlineLevel="0" collapsed="false">
      <c r="J39" s="31" t="s">
        <v>907</v>
      </c>
      <c r="K39" s="42" t="s">
        <v>868</v>
      </c>
    </row>
    <row r="40" customFormat="false" ht="12.8" hidden="false" customHeight="false" outlineLevel="0" collapsed="false">
      <c r="J40" s="31" t="s">
        <v>908</v>
      </c>
      <c r="K40" s="42" t="s">
        <v>868</v>
      </c>
    </row>
    <row r="41" customFormat="false" ht="12.8" hidden="false" customHeight="false" outlineLevel="0" collapsed="false">
      <c r="J41" s="31" t="s">
        <v>909</v>
      </c>
      <c r="K41" s="42" t="s">
        <v>868</v>
      </c>
    </row>
    <row r="42" customFormat="false" ht="12.8" hidden="false" customHeight="false" outlineLevel="0" collapsed="false">
      <c r="J42" s="31" t="s">
        <v>910</v>
      </c>
      <c r="K42" s="42" t="s">
        <v>868</v>
      </c>
    </row>
    <row r="43" customFormat="false" ht="12.8" hidden="false" customHeight="false" outlineLevel="0" collapsed="false">
      <c r="J43" s="31" t="s">
        <v>911</v>
      </c>
      <c r="K43" s="42" t="s">
        <v>868</v>
      </c>
    </row>
    <row r="44" customFormat="false" ht="12.8" hidden="false" customHeight="false" outlineLevel="0" collapsed="false">
      <c r="J44" s="31" t="s">
        <v>912</v>
      </c>
      <c r="K44" s="42" t="s">
        <v>868</v>
      </c>
    </row>
    <row r="45" customFormat="false" ht="12.8" hidden="false" customHeight="false" outlineLevel="0" collapsed="false">
      <c r="J45" s="31" t="s">
        <v>913</v>
      </c>
      <c r="K45" s="42" t="s">
        <v>868</v>
      </c>
    </row>
    <row r="46" customFormat="false" ht="12.8" hidden="false" customHeight="false" outlineLevel="0" collapsed="false">
      <c r="J46" s="31" t="s">
        <v>914</v>
      </c>
      <c r="K46" s="42" t="s">
        <v>868</v>
      </c>
    </row>
    <row r="47" customFormat="false" ht="12.8" hidden="false" customHeight="false" outlineLevel="0" collapsed="false">
      <c r="J47" s="33" t="s">
        <v>915</v>
      </c>
      <c r="K47" s="43" t="s">
        <v>86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22.09"/>
    <col collapsed="false" customWidth="true" hidden="false" outlineLevel="0" max="3" min="3" style="0" width="8.06"/>
    <col collapsed="false" customWidth="true" hidden="false" outlineLevel="0" max="4" min="4" style="0" width="9.03"/>
  </cols>
  <sheetData>
    <row r="1" customFormat="false" ht="12.8" hidden="false" customHeight="false" outlineLevel="0" collapsed="false">
      <c r="B1" s="44" t="s">
        <v>916</v>
      </c>
      <c r="C1" s="0" t="s">
        <v>917</v>
      </c>
      <c r="D1" s="0" t="s">
        <v>918</v>
      </c>
    </row>
    <row r="2" customFormat="false" ht="12.8" hidden="false" customHeight="false" outlineLevel="0" collapsed="false">
      <c r="A2" s="0" t="s">
        <v>919</v>
      </c>
      <c r="B2" s="44" t="s">
        <v>920</v>
      </c>
      <c r="C2" s="0" t="n">
        <v>205</v>
      </c>
      <c r="D2" s="0" t="n">
        <v>362</v>
      </c>
    </row>
    <row r="3" customFormat="false" ht="12.8" hidden="false" customHeight="false" outlineLevel="0" collapsed="false">
      <c r="A3" s="0" t="s">
        <v>921</v>
      </c>
      <c r="B3" s="44" t="s">
        <v>922</v>
      </c>
      <c r="C3" s="0" t="n">
        <v>398</v>
      </c>
      <c r="D3" s="0" t="n">
        <v>413</v>
      </c>
    </row>
    <row r="4" customFormat="false" ht="12.8" hidden="false" customHeight="false" outlineLevel="0" collapsed="false">
      <c r="A4" s="0" t="s">
        <v>923</v>
      </c>
      <c r="B4" s="44" t="s">
        <v>924</v>
      </c>
      <c r="C4" s="0" t="n">
        <v>349</v>
      </c>
      <c r="D4" s="0" t="n">
        <v>521</v>
      </c>
    </row>
    <row r="5" customFormat="false" ht="12.8" hidden="false" customHeight="false" outlineLevel="0" collapsed="false">
      <c r="A5" s="0" t="s">
        <v>925</v>
      </c>
      <c r="B5" s="44" t="s">
        <v>926</v>
      </c>
      <c r="C5" s="0" t="n">
        <v>326</v>
      </c>
      <c r="D5" s="0" t="n">
        <v>332</v>
      </c>
    </row>
    <row r="6" customFormat="false" ht="12.8" hidden="false" customHeight="false" outlineLevel="0" collapsed="false">
      <c r="A6" s="0" t="s">
        <v>927</v>
      </c>
      <c r="B6" s="44" t="s">
        <v>928</v>
      </c>
      <c r="C6" s="0" t="n">
        <v>329</v>
      </c>
      <c r="D6" s="0" t="n">
        <v>34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A30" activeCellId="0" sqref="A30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0.14"/>
    <col collapsed="false" customWidth="true" hidden="false" outlineLevel="0" max="3" min="3" style="1" width="19.72"/>
    <col collapsed="false" customWidth="true" hidden="false" outlineLevel="0" max="4" min="4" style="1" width="18.89"/>
    <col collapsed="false" customWidth="false" hidden="false" outlineLevel="0" max="5" min="5" style="1" width="11.52"/>
    <col collapsed="false" customWidth="true" hidden="false" outlineLevel="0" max="6" min="6" style="1" width="8.89"/>
    <col collapsed="false" customWidth="true" hidden="false" outlineLevel="0" max="9" min="7" style="1" width="17.36"/>
    <col collapsed="false" customWidth="true" hidden="false" outlineLevel="0" max="10" min="10" style="1" width="13.62"/>
    <col collapsed="false" customWidth="true" hidden="false" outlineLevel="0" max="11" min="11" style="1" width="20.56"/>
    <col collapsed="false" customWidth="true" hidden="false" outlineLevel="0" max="13" min="12" style="1" width="15.84"/>
    <col collapsed="false" customWidth="false" hidden="false" outlineLevel="0" max="1024" min="14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2" t="s">
        <v>10</v>
      </c>
      <c r="L1" s="2" t="s">
        <v>11</v>
      </c>
      <c r="M1" s="4" t="s">
        <v>12</v>
      </c>
    </row>
    <row r="2" customFormat="false" ht="12.8" hidden="false" customHeight="false" outlineLevel="0" collapsed="false">
      <c r="A2" s="5" t="s">
        <v>193</v>
      </c>
      <c r="B2" s="6" t="s">
        <v>194</v>
      </c>
      <c r="C2" s="7" t="s">
        <v>191</v>
      </c>
      <c r="D2" s="8" t="s">
        <v>191</v>
      </c>
      <c r="E2" s="8" t="n">
        <v>2</v>
      </c>
      <c r="F2" s="9" t="n">
        <v>100</v>
      </c>
      <c r="G2" s="1" t="s">
        <v>195</v>
      </c>
      <c r="H2" s="1" t="s">
        <v>117</v>
      </c>
      <c r="I2" s="23" t="b">
        <v>0</v>
      </c>
      <c r="J2" s="1" t="s">
        <v>19</v>
      </c>
      <c r="K2" s="8" t="s">
        <v>19</v>
      </c>
      <c r="L2" s="8" t="n">
        <v>2</v>
      </c>
      <c r="M2" s="9" t="n">
        <v>100</v>
      </c>
    </row>
    <row r="3" customFormat="false" ht="12.8" hidden="false" customHeight="false" outlineLevel="0" collapsed="false">
      <c r="A3" s="16" t="s">
        <v>193</v>
      </c>
      <c r="B3" s="17" t="s">
        <v>196</v>
      </c>
      <c r="C3" s="18" t="s">
        <v>191</v>
      </c>
      <c r="D3" s="19"/>
      <c r="E3" s="19"/>
      <c r="F3" s="20"/>
      <c r="G3" s="19" t="s">
        <v>197</v>
      </c>
      <c r="H3" s="19" t="s">
        <v>17</v>
      </c>
      <c r="I3" s="23" t="b">
        <v>0</v>
      </c>
      <c r="J3" s="1" t="s">
        <v>19</v>
      </c>
      <c r="K3" s="19"/>
      <c r="L3" s="19"/>
      <c r="M3" s="20"/>
    </row>
    <row r="4" customFormat="false" ht="12.8" hidden="false" customHeight="false" outlineLevel="0" collapsed="false">
      <c r="A4" s="5" t="s">
        <v>198</v>
      </c>
      <c r="B4" s="12" t="s">
        <v>199</v>
      </c>
      <c r="C4" s="13" t="s">
        <v>191</v>
      </c>
      <c r="D4" s="14" t="s">
        <v>191</v>
      </c>
      <c r="E4" s="14" t="n">
        <v>13</v>
      </c>
      <c r="F4" s="15" t="n">
        <v>100</v>
      </c>
      <c r="G4" s="8" t="s">
        <v>200</v>
      </c>
      <c r="H4" s="8" t="s">
        <v>117</v>
      </c>
      <c r="I4" s="24" t="b">
        <v>0</v>
      </c>
      <c r="J4" s="8" t="s">
        <v>201</v>
      </c>
      <c r="K4" s="8" t="s">
        <v>201</v>
      </c>
      <c r="L4" s="8" t="n">
        <v>7</v>
      </c>
      <c r="M4" s="9" t="n">
        <v>53.84</v>
      </c>
    </row>
    <row r="5" customFormat="false" ht="12.8" hidden="false" customHeight="false" outlineLevel="0" collapsed="false">
      <c r="A5" s="11" t="s">
        <v>198</v>
      </c>
      <c r="B5" s="12" t="s">
        <v>202</v>
      </c>
      <c r="C5" s="13" t="s">
        <v>191</v>
      </c>
      <c r="F5" s="15"/>
      <c r="G5" s="1" t="s">
        <v>200</v>
      </c>
      <c r="H5" s="1" t="s">
        <v>117</v>
      </c>
      <c r="I5" s="23" t="b">
        <v>0</v>
      </c>
      <c r="J5" s="1" t="s">
        <v>201</v>
      </c>
      <c r="K5" s="1" t="s">
        <v>203</v>
      </c>
      <c r="L5" s="1" t="n">
        <v>5</v>
      </c>
      <c r="M5" s="15" t="n">
        <v>38.46</v>
      </c>
    </row>
    <row r="6" customFormat="false" ht="12.8" hidden="false" customHeight="false" outlineLevel="0" collapsed="false">
      <c r="A6" s="11" t="s">
        <v>198</v>
      </c>
      <c r="B6" s="12" t="s">
        <v>204</v>
      </c>
      <c r="C6" s="13" t="s">
        <v>191</v>
      </c>
      <c r="F6" s="15"/>
      <c r="G6" s="1" t="s">
        <v>205</v>
      </c>
      <c r="H6" s="1" t="s">
        <v>17</v>
      </c>
      <c r="I6" s="23" t="b">
        <v>0</v>
      </c>
      <c r="J6" s="1" t="s">
        <v>19</v>
      </c>
      <c r="K6" s="14" t="s">
        <v>19</v>
      </c>
      <c r="L6" s="14" t="n">
        <v>1</v>
      </c>
      <c r="M6" s="15" t="n">
        <v>7.69</v>
      </c>
    </row>
    <row r="7" customFormat="false" ht="12.8" hidden="false" customHeight="false" outlineLevel="0" collapsed="false">
      <c r="A7" s="11" t="s">
        <v>198</v>
      </c>
      <c r="B7" s="12" t="s">
        <v>206</v>
      </c>
      <c r="C7" s="13" t="s">
        <v>191</v>
      </c>
      <c r="F7" s="15"/>
      <c r="G7" s="1" t="s">
        <v>207</v>
      </c>
      <c r="H7" s="1" t="s">
        <v>208</v>
      </c>
      <c r="I7" s="1" t="s">
        <v>87</v>
      </c>
      <c r="J7" s="1" t="s">
        <v>203</v>
      </c>
      <c r="M7" s="15"/>
    </row>
    <row r="8" customFormat="false" ht="12.8" hidden="false" customHeight="false" outlineLevel="0" collapsed="false">
      <c r="A8" s="11" t="s">
        <v>198</v>
      </c>
      <c r="B8" s="12" t="s">
        <v>209</v>
      </c>
      <c r="C8" s="13" t="s">
        <v>191</v>
      </c>
      <c r="F8" s="15"/>
      <c r="G8" s="1" t="s">
        <v>200</v>
      </c>
      <c r="H8" s="1" t="s">
        <v>117</v>
      </c>
      <c r="I8" s="23" t="b">
        <v>0</v>
      </c>
      <c r="J8" s="1" t="s">
        <v>201</v>
      </c>
      <c r="M8" s="15"/>
    </row>
    <row r="9" customFormat="false" ht="12.8" hidden="false" customHeight="false" outlineLevel="0" collapsed="false">
      <c r="A9" s="11" t="s">
        <v>198</v>
      </c>
      <c r="B9" s="12" t="s">
        <v>210</v>
      </c>
      <c r="C9" s="13" t="s">
        <v>191</v>
      </c>
      <c r="F9" s="15"/>
      <c r="G9" s="1" t="s">
        <v>211</v>
      </c>
      <c r="H9" s="1" t="s">
        <v>212</v>
      </c>
      <c r="I9" s="1" t="s">
        <v>87</v>
      </c>
      <c r="J9" s="1" t="s">
        <v>203</v>
      </c>
      <c r="M9" s="15"/>
    </row>
    <row r="10" customFormat="false" ht="12.8" hidden="false" customHeight="false" outlineLevel="0" collapsed="false">
      <c r="A10" s="11" t="s">
        <v>198</v>
      </c>
      <c r="B10" s="12" t="s">
        <v>213</v>
      </c>
      <c r="C10" s="13" t="s">
        <v>191</v>
      </c>
      <c r="F10" s="15"/>
      <c r="G10" s="1" t="s">
        <v>211</v>
      </c>
      <c r="H10" s="1" t="s">
        <v>212</v>
      </c>
      <c r="I10" s="1" t="s">
        <v>87</v>
      </c>
      <c r="J10" s="1" t="s">
        <v>203</v>
      </c>
      <c r="M10" s="15"/>
    </row>
    <row r="11" customFormat="false" ht="12.8" hidden="false" customHeight="false" outlineLevel="0" collapsed="false">
      <c r="A11" s="11" t="s">
        <v>198</v>
      </c>
      <c r="B11" s="12" t="s">
        <v>214</v>
      </c>
      <c r="C11" s="13" t="s">
        <v>191</v>
      </c>
      <c r="F11" s="15"/>
      <c r="G11" s="1" t="s">
        <v>215</v>
      </c>
      <c r="H11" s="1" t="s">
        <v>216</v>
      </c>
      <c r="I11" s="1" t="s">
        <v>87</v>
      </c>
      <c r="J11" s="1" t="s">
        <v>203</v>
      </c>
      <c r="M11" s="15"/>
    </row>
    <row r="12" customFormat="false" ht="12.8" hidden="false" customHeight="false" outlineLevel="0" collapsed="false">
      <c r="A12" s="11" t="s">
        <v>198</v>
      </c>
      <c r="B12" s="12" t="s">
        <v>217</v>
      </c>
      <c r="C12" s="13" t="s">
        <v>191</v>
      </c>
      <c r="F12" s="15"/>
      <c r="G12" s="1" t="s">
        <v>211</v>
      </c>
      <c r="H12" s="1" t="s">
        <v>212</v>
      </c>
      <c r="I12" s="1" t="s">
        <v>87</v>
      </c>
      <c r="J12" s="1" t="s">
        <v>203</v>
      </c>
      <c r="M12" s="15"/>
    </row>
    <row r="13" customFormat="false" ht="12.8" hidden="false" customHeight="false" outlineLevel="0" collapsed="false">
      <c r="A13" s="11" t="s">
        <v>198</v>
      </c>
      <c r="B13" s="12" t="s">
        <v>218</v>
      </c>
      <c r="C13" s="13" t="s">
        <v>191</v>
      </c>
      <c r="F13" s="15"/>
      <c r="G13" s="1" t="s">
        <v>200</v>
      </c>
      <c r="H13" s="1" t="s">
        <v>117</v>
      </c>
      <c r="I13" s="23" t="b">
        <v>0</v>
      </c>
      <c r="J13" s="1" t="s">
        <v>201</v>
      </c>
      <c r="M13" s="15"/>
    </row>
    <row r="14" customFormat="false" ht="12.8" hidden="false" customHeight="false" outlineLevel="0" collapsed="false">
      <c r="A14" s="11" t="s">
        <v>198</v>
      </c>
      <c r="B14" s="12" t="s">
        <v>219</v>
      </c>
      <c r="C14" s="13" t="s">
        <v>191</v>
      </c>
      <c r="F14" s="15"/>
      <c r="G14" s="1" t="s">
        <v>220</v>
      </c>
      <c r="H14" s="1" t="s">
        <v>17</v>
      </c>
      <c r="I14" s="23" t="b">
        <v>0</v>
      </c>
      <c r="J14" s="1" t="s">
        <v>201</v>
      </c>
      <c r="M14" s="15"/>
    </row>
    <row r="15" customFormat="false" ht="12.8" hidden="false" customHeight="false" outlineLevel="0" collapsed="false">
      <c r="A15" s="11" t="s">
        <v>198</v>
      </c>
      <c r="B15" s="12" t="s">
        <v>221</v>
      </c>
      <c r="C15" s="13" t="s">
        <v>191</v>
      </c>
      <c r="F15" s="15"/>
      <c r="G15" s="1" t="s">
        <v>222</v>
      </c>
      <c r="H15" s="1" t="s">
        <v>51</v>
      </c>
      <c r="I15" s="23" t="b">
        <v>0</v>
      </c>
      <c r="J15" s="1" t="s">
        <v>201</v>
      </c>
      <c r="M15" s="15"/>
    </row>
    <row r="16" customFormat="false" ht="12.8" hidden="false" customHeight="false" outlineLevel="0" collapsed="false">
      <c r="A16" s="16" t="s">
        <v>198</v>
      </c>
      <c r="B16" s="12" t="s">
        <v>223</v>
      </c>
      <c r="C16" s="18" t="s">
        <v>191</v>
      </c>
      <c r="D16" s="19"/>
      <c r="E16" s="19"/>
      <c r="F16" s="20"/>
      <c r="G16" s="1" t="s">
        <v>220</v>
      </c>
      <c r="H16" s="1" t="s">
        <v>17</v>
      </c>
      <c r="I16" s="23" t="b">
        <v>0</v>
      </c>
      <c r="J16" s="1" t="s">
        <v>201</v>
      </c>
      <c r="K16" s="19"/>
      <c r="L16" s="19"/>
      <c r="M16" s="20"/>
    </row>
    <row r="17" customFormat="false" ht="12.8" hidden="false" customHeight="false" outlineLevel="0" collapsed="false">
      <c r="A17" s="5" t="s">
        <v>224</v>
      </c>
      <c r="B17" s="25" t="s">
        <v>225</v>
      </c>
      <c r="C17" s="7" t="s">
        <v>191</v>
      </c>
      <c r="D17" s="8" t="s">
        <v>191</v>
      </c>
      <c r="E17" s="8" t="n">
        <v>3</v>
      </c>
      <c r="F17" s="9" t="n">
        <v>75</v>
      </c>
      <c r="G17" s="8" t="s">
        <v>220</v>
      </c>
      <c r="H17" s="8" t="s">
        <v>17</v>
      </c>
      <c r="I17" s="24" t="b">
        <v>0</v>
      </c>
      <c r="J17" s="8" t="s">
        <v>201</v>
      </c>
      <c r="K17" s="8" t="s">
        <v>201</v>
      </c>
      <c r="L17" s="8" t="n">
        <v>4</v>
      </c>
      <c r="M17" s="9" t="n">
        <v>100</v>
      </c>
    </row>
    <row r="18" customFormat="false" ht="12.8" hidden="false" customHeight="false" outlineLevel="0" collapsed="false">
      <c r="A18" s="11" t="s">
        <v>224</v>
      </c>
      <c r="B18" s="26" t="s">
        <v>226</v>
      </c>
      <c r="C18" s="13" t="s">
        <v>191</v>
      </c>
      <c r="D18" s="1" t="s">
        <v>21</v>
      </c>
      <c r="E18" s="1" t="n">
        <v>1</v>
      </c>
      <c r="F18" s="15" t="n">
        <v>25</v>
      </c>
      <c r="G18" s="1" t="s">
        <v>222</v>
      </c>
      <c r="H18" s="1" t="s">
        <v>51</v>
      </c>
      <c r="I18" s="23" t="b">
        <v>0</v>
      </c>
      <c r="J18" s="1" t="s">
        <v>201</v>
      </c>
      <c r="M18" s="15"/>
    </row>
    <row r="19" customFormat="false" ht="12.8" hidden="false" customHeight="false" outlineLevel="0" collapsed="false">
      <c r="A19" s="11" t="s">
        <v>224</v>
      </c>
      <c r="B19" s="26" t="s">
        <v>227</v>
      </c>
      <c r="C19" s="13" t="s">
        <v>21</v>
      </c>
      <c r="F19" s="15"/>
      <c r="G19" s="1" t="s">
        <v>222</v>
      </c>
      <c r="H19" s="1" t="s">
        <v>51</v>
      </c>
      <c r="I19" s="23" t="b">
        <v>0</v>
      </c>
      <c r="J19" s="1" t="s">
        <v>201</v>
      </c>
      <c r="M19" s="15"/>
    </row>
    <row r="20" customFormat="false" ht="12.8" hidden="false" customHeight="false" outlineLevel="0" collapsed="false">
      <c r="A20" s="16" t="s">
        <v>224</v>
      </c>
      <c r="B20" s="27" t="s">
        <v>228</v>
      </c>
      <c r="C20" s="18" t="s">
        <v>191</v>
      </c>
      <c r="D20" s="19"/>
      <c r="E20" s="19"/>
      <c r="F20" s="20"/>
      <c r="G20" s="1" t="s">
        <v>220</v>
      </c>
      <c r="H20" s="1" t="s">
        <v>17</v>
      </c>
      <c r="I20" s="23" t="b">
        <v>0</v>
      </c>
      <c r="J20" s="1" t="s">
        <v>201</v>
      </c>
      <c r="K20" s="19"/>
      <c r="L20" s="19"/>
      <c r="M20" s="20"/>
    </row>
    <row r="21" customFormat="false" ht="12.8" hidden="false" customHeight="false" outlineLevel="0" collapsed="false">
      <c r="A21" s="5" t="s">
        <v>229</v>
      </c>
      <c r="B21" s="12" t="s">
        <v>230</v>
      </c>
      <c r="C21" s="7" t="s">
        <v>191</v>
      </c>
      <c r="D21" s="8" t="s">
        <v>191</v>
      </c>
      <c r="E21" s="8" t="n">
        <v>9</v>
      </c>
      <c r="F21" s="9" t="n">
        <v>100</v>
      </c>
      <c r="G21" s="8" t="s">
        <v>231</v>
      </c>
      <c r="H21" s="8" t="s">
        <v>232</v>
      </c>
      <c r="I21" s="8" t="s">
        <v>87</v>
      </c>
      <c r="J21" s="8" t="s">
        <v>203</v>
      </c>
      <c r="K21" s="8" t="s">
        <v>203</v>
      </c>
      <c r="L21" s="8" t="n">
        <v>6</v>
      </c>
      <c r="M21" s="9" t="n">
        <v>66.66</v>
      </c>
    </row>
    <row r="22" customFormat="false" ht="12.8" hidden="false" customHeight="false" outlineLevel="0" collapsed="false">
      <c r="A22" s="11" t="s">
        <v>229</v>
      </c>
      <c r="B22" s="12" t="s">
        <v>233</v>
      </c>
      <c r="C22" s="13" t="s">
        <v>191</v>
      </c>
      <c r="F22" s="15"/>
      <c r="G22" s="1" t="s">
        <v>222</v>
      </c>
      <c r="H22" s="1" t="s">
        <v>51</v>
      </c>
      <c r="I22" s="23" t="b">
        <v>0</v>
      </c>
      <c r="J22" s="1" t="s">
        <v>201</v>
      </c>
      <c r="K22" s="14" t="s">
        <v>201</v>
      </c>
      <c r="L22" s="14" t="n">
        <v>2</v>
      </c>
      <c r="M22" s="15" t="n">
        <v>22.22</v>
      </c>
    </row>
    <row r="23" customFormat="false" ht="12.8" hidden="false" customHeight="false" outlineLevel="0" collapsed="false">
      <c r="A23" s="11" t="s">
        <v>229</v>
      </c>
      <c r="B23" s="12" t="s">
        <v>234</v>
      </c>
      <c r="C23" s="13" t="s">
        <v>191</v>
      </c>
      <c r="F23" s="15"/>
      <c r="G23" s="1" t="s">
        <v>235</v>
      </c>
      <c r="H23" s="1" t="s">
        <v>232</v>
      </c>
      <c r="I23" s="1" t="s">
        <v>87</v>
      </c>
      <c r="J23" s="1" t="s">
        <v>203</v>
      </c>
      <c r="K23" s="1" t="s">
        <v>19</v>
      </c>
      <c r="L23" s="1" t="n">
        <v>1</v>
      </c>
      <c r="M23" s="15" t="n">
        <v>11.11</v>
      </c>
    </row>
    <row r="24" customFormat="false" ht="12.8" hidden="false" customHeight="false" outlineLevel="0" collapsed="false">
      <c r="A24" s="11" t="s">
        <v>229</v>
      </c>
      <c r="B24" s="12" t="s">
        <v>236</v>
      </c>
      <c r="C24" s="13" t="s">
        <v>191</v>
      </c>
      <c r="F24" s="15"/>
      <c r="G24" s="1" t="s">
        <v>220</v>
      </c>
      <c r="H24" s="1" t="s">
        <v>17</v>
      </c>
      <c r="I24" s="23" t="b">
        <v>0</v>
      </c>
      <c r="J24" s="1" t="s">
        <v>201</v>
      </c>
      <c r="M24" s="15"/>
    </row>
    <row r="25" customFormat="false" ht="12.8" hidden="false" customHeight="false" outlineLevel="0" collapsed="false">
      <c r="A25" s="11" t="s">
        <v>229</v>
      </c>
      <c r="B25" s="12" t="s">
        <v>237</v>
      </c>
      <c r="C25" s="13" t="s">
        <v>191</v>
      </c>
      <c r="F25" s="15"/>
      <c r="G25" s="1" t="s">
        <v>235</v>
      </c>
      <c r="H25" s="1" t="s">
        <v>232</v>
      </c>
      <c r="I25" s="1" t="s">
        <v>87</v>
      </c>
      <c r="J25" s="1" t="s">
        <v>203</v>
      </c>
      <c r="M25" s="15"/>
    </row>
    <row r="26" customFormat="false" ht="12.8" hidden="false" customHeight="false" outlineLevel="0" collapsed="false">
      <c r="A26" s="11" t="s">
        <v>229</v>
      </c>
      <c r="B26" s="12" t="s">
        <v>238</v>
      </c>
      <c r="C26" s="13" t="s">
        <v>191</v>
      </c>
      <c r="F26" s="15"/>
      <c r="G26" s="1" t="s">
        <v>235</v>
      </c>
      <c r="H26" s="1" t="s">
        <v>232</v>
      </c>
      <c r="I26" s="1" t="s">
        <v>87</v>
      </c>
      <c r="J26" s="1" t="s">
        <v>203</v>
      </c>
      <c r="M26" s="15"/>
    </row>
    <row r="27" customFormat="false" ht="12.8" hidden="false" customHeight="false" outlineLevel="0" collapsed="false">
      <c r="A27" s="11" t="s">
        <v>229</v>
      </c>
      <c r="B27" s="12" t="s">
        <v>239</v>
      </c>
      <c r="C27" s="13" t="s">
        <v>191</v>
      </c>
      <c r="F27" s="15"/>
      <c r="G27" s="1" t="s">
        <v>235</v>
      </c>
      <c r="H27" s="1" t="s">
        <v>232</v>
      </c>
      <c r="I27" s="1" t="s">
        <v>87</v>
      </c>
      <c r="J27" s="1" t="s">
        <v>203</v>
      </c>
      <c r="M27" s="15"/>
    </row>
    <row r="28" customFormat="false" ht="12.8" hidden="false" customHeight="false" outlineLevel="0" collapsed="false">
      <c r="A28" s="11" t="s">
        <v>229</v>
      </c>
      <c r="B28" s="12" t="s">
        <v>240</v>
      </c>
      <c r="C28" s="13" t="s">
        <v>191</v>
      </c>
      <c r="F28" s="15"/>
      <c r="G28" s="1" t="s">
        <v>241</v>
      </c>
      <c r="H28" s="1" t="s">
        <v>242</v>
      </c>
      <c r="I28" s="1" t="s">
        <v>87</v>
      </c>
      <c r="J28" s="1" t="s">
        <v>203</v>
      </c>
      <c r="M28" s="15"/>
    </row>
    <row r="29" customFormat="false" ht="12.8" hidden="false" customHeight="false" outlineLevel="0" collapsed="false">
      <c r="A29" s="16" t="s">
        <v>229</v>
      </c>
      <c r="B29" s="12" t="s">
        <v>243</v>
      </c>
      <c r="C29" s="18" t="s">
        <v>191</v>
      </c>
      <c r="D29" s="19"/>
      <c r="E29" s="19"/>
      <c r="F29" s="20"/>
      <c r="G29" s="1" t="s">
        <v>244</v>
      </c>
      <c r="H29" s="1" t="s">
        <v>51</v>
      </c>
      <c r="I29" s="23" t="b">
        <v>0</v>
      </c>
      <c r="J29" s="1" t="s">
        <v>19</v>
      </c>
      <c r="K29" s="19"/>
      <c r="L29" s="19"/>
      <c r="M29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0.28"/>
    <col collapsed="false" customWidth="true" hidden="false" outlineLevel="0" max="3" min="3" style="1" width="19.58"/>
    <col collapsed="false" customWidth="true" hidden="false" outlineLevel="0" max="4" min="4" style="1" width="17.09"/>
    <col collapsed="false" customWidth="false" hidden="false" outlineLevel="0" max="6" min="5" style="1" width="11.52"/>
    <col collapsed="false" customWidth="true" hidden="false" outlineLevel="0" max="7" min="7" style="1" width="18.47"/>
    <col collapsed="false" customWidth="true" hidden="false" outlineLevel="0" max="8" min="8" style="1" width="19.04"/>
    <col collapsed="false" customWidth="true" hidden="false" outlineLevel="0" max="9" min="9" style="1" width="10.41"/>
    <col collapsed="false" customWidth="true" hidden="false" outlineLevel="0" max="10" min="10" style="1" width="13.75"/>
    <col collapsed="false" customWidth="true" hidden="false" outlineLevel="0" max="11" min="11" style="1" width="15.69"/>
    <col collapsed="false" customWidth="true" hidden="false" outlineLevel="0" max="12" min="12" style="1" width="21.26"/>
    <col collapsed="false" customWidth="true" hidden="false" outlineLevel="0" max="14" min="13" style="1" width="15.28"/>
    <col collapsed="false" customWidth="false" hidden="false" outlineLevel="0" max="1024" min="15" style="1" width="11.52"/>
  </cols>
  <sheetData>
    <row r="1" customFormat="false" ht="12.8" hidden="false" customHeight="false" outlineLevel="0" collapsed="false">
      <c r="A1" s="2" t="s">
        <v>0</v>
      </c>
      <c r="B1" s="1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245</v>
      </c>
      <c r="K1" s="3" t="s">
        <v>9</v>
      </c>
      <c r="L1" s="2" t="s">
        <v>10</v>
      </c>
      <c r="M1" s="2" t="s">
        <v>11</v>
      </c>
      <c r="N1" s="4" t="s">
        <v>12</v>
      </c>
    </row>
    <row r="2" customFormat="false" ht="12.8" hidden="false" customHeight="false" outlineLevel="0" collapsed="false">
      <c r="A2" s="8" t="s">
        <v>246</v>
      </c>
      <c r="B2" s="7" t="s">
        <v>247</v>
      </c>
      <c r="C2" s="7" t="s">
        <v>248</v>
      </c>
      <c r="D2" s="8" t="s">
        <v>248</v>
      </c>
      <c r="E2" s="8" t="n">
        <v>7</v>
      </c>
      <c r="F2" s="9" t="n">
        <v>87.5</v>
      </c>
      <c r="G2" s="1" t="s">
        <v>249</v>
      </c>
      <c r="H2" s="1" t="s">
        <v>250</v>
      </c>
      <c r="I2" s="1" t="s">
        <v>87</v>
      </c>
      <c r="K2" s="1" t="s">
        <v>251</v>
      </c>
      <c r="L2" s="8" t="s">
        <v>252</v>
      </c>
      <c r="M2" s="8" t="n">
        <v>6</v>
      </c>
      <c r="N2" s="9" t="n">
        <v>75</v>
      </c>
    </row>
    <row r="3" customFormat="false" ht="12.8" hidden="false" customHeight="false" outlineLevel="0" collapsed="false">
      <c r="A3" s="1" t="s">
        <v>246</v>
      </c>
      <c r="B3" s="13" t="s">
        <v>253</v>
      </c>
      <c r="C3" s="13" t="s">
        <v>248</v>
      </c>
      <c r="D3" s="1" t="s">
        <v>254</v>
      </c>
      <c r="E3" s="1" t="n">
        <v>1</v>
      </c>
      <c r="F3" s="15" t="n">
        <v>12.5</v>
      </c>
      <c r="G3" s="1" t="s">
        <v>255</v>
      </c>
      <c r="H3" s="1" t="s">
        <v>256</v>
      </c>
      <c r="I3" s="1" t="s">
        <v>252</v>
      </c>
      <c r="K3" s="1" t="s">
        <v>252</v>
      </c>
      <c r="L3" s="1" t="s">
        <v>251</v>
      </c>
      <c r="M3" s="1" t="n">
        <v>1</v>
      </c>
      <c r="N3" s="15" t="n">
        <v>12.5</v>
      </c>
    </row>
    <row r="4" customFormat="false" ht="12.8" hidden="false" customHeight="false" outlineLevel="0" collapsed="false">
      <c r="A4" s="1" t="s">
        <v>246</v>
      </c>
      <c r="B4" s="13" t="s">
        <v>257</v>
      </c>
      <c r="C4" s="13" t="s">
        <v>248</v>
      </c>
      <c r="F4" s="15"/>
      <c r="G4" s="1" t="s">
        <v>258</v>
      </c>
      <c r="H4" s="1" t="s">
        <v>256</v>
      </c>
      <c r="I4" s="1" t="s">
        <v>252</v>
      </c>
      <c r="K4" s="1" t="s">
        <v>252</v>
      </c>
      <c r="L4" s="1" t="s">
        <v>74</v>
      </c>
      <c r="M4" s="1" t="n">
        <v>1</v>
      </c>
      <c r="N4" s="15" t="n">
        <v>12.5</v>
      </c>
    </row>
    <row r="5" customFormat="false" ht="12.8" hidden="false" customHeight="false" outlineLevel="0" collapsed="false">
      <c r="A5" s="1" t="s">
        <v>246</v>
      </c>
      <c r="B5" s="13" t="s">
        <v>259</v>
      </c>
      <c r="C5" s="13" t="s">
        <v>254</v>
      </c>
      <c r="F5" s="15"/>
      <c r="G5" s="1" t="s">
        <v>260</v>
      </c>
      <c r="H5" s="1" t="s">
        <v>261</v>
      </c>
      <c r="I5" s="1" t="s">
        <v>87</v>
      </c>
      <c r="K5" s="1" t="s">
        <v>74</v>
      </c>
      <c r="N5" s="15"/>
    </row>
    <row r="6" customFormat="false" ht="12.8" hidden="false" customHeight="false" outlineLevel="0" collapsed="false">
      <c r="A6" s="1" t="s">
        <v>246</v>
      </c>
      <c r="B6" s="13" t="s">
        <v>262</v>
      </c>
      <c r="C6" s="13" t="s">
        <v>248</v>
      </c>
      <c r="F6" s="15"/>
      <c r="G6" s="1" t="s">
        <v>263</v>
      </c>
      <c r="H6" s="1" t="s">
        <v>264</v>
      </c>
      <c r="I6" s="1" t="s">
        <v>252</v>
      </c>
      <c r="K6" s="1" t="s">
        <v>252</v>
      </c>
      <c r="N6" s="15"/>
    </row>
    <row r="7" customFormat="false" ht="12.8" hidden="false" customHeight="false" outlineLevel="0" collapsed="false">
      <c r="A7" s="1" t="s">
        <v>246</v>
      </c>
      <c r="B7" s="13" t="s">
        <v>265</v>
      </c>
      <c r="C7" s="13" t="s">
        <v>248</v>
      </c>
      <c r="F7" s="15"/>
      <c r="G7" s="1" t="s">
        <v>266</v>
      </c>
      <c r="H7" s="1" t="s">
        <v>267</v>
      </c>
      <c r="I7" s="1" t="s">
        <v>252</v>
      </c>
      <c r="K7" s="1" t="s">
        <v>252</v>
      </c>
      <c r="N7" s="15"/>
    </row>
    <row r="8" customFormat="false" ht="12.8" hidden="false" customHeight="false" outlineLevel="0" collapsed="false">
      <c r="A8" s="1" t="s">
        <v>246</v>
      </c>
      <c r="B8" s="13" t="s">
        <v>268</v>
      </c>
      <c r="C8" s="13" t="s">
        <v>248</v>
      </c>
      <c r="F8" s="15"/>
      <c r="G8" s="1" t="s">
        <v>269</v>
      </c>
      <c r="H8" s="1" t="s">
        <v>264</v>
      </c>
      <c r="I8" s="1" t="s">
        <v>252</v>
      </c>
      <c r="K8" s="1" t="s">
        <v>252</v>
      </c>
      <c r="N8" s="15"/>
    </row>
    <row r="9" customFormat="false" ht="12.8" hidden="false" customHeight="false" outlineLevel="0" collapsed="false">
      <c r="A9" s="19" t="s">
        <v>246</v>
      </c>
      <c r="B9" s="18" t="s">
        <v>270</v>
      </c>
      <c r="C9" s="18" t="s">
        <v>248</v>
      </c>
      <c r="D9" s="19"/>
      <c r="E9" s="19"/>
      <c r="F9" s="20"/>
      <c r="G9" s="19" t="s">
        <v>271</v>
      </c>
      <c r="H9" s="19" t="s">
        <v>272</v>
      </c>
      <c r="I9" s="19" t="s">
        <v>252</v>
      </c>
      <c r="J9" s="19"/>
      <c r="K9" s="19" t="s">
        <v>252</v>
      </c>
      <c r="L9" s="19"/>
      <c r="M9" s="19"/>
      <c r="N9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0.56"/>
    <col collapsed="false" customWidth="true" hidden="false" outlineLevel="0" max="3" min="3" style="1" width="19.45"/>
    <col collapsed="false" customWidth="true" hidden="false" outlineLevel="0" max="4" min="4" style="1" width="17.51"/>
    <col collapsed="false" customWidth="true" hidden="false" outlineLevel="0" max="6" min="5" style="1" width="9.03"/>
    <col collapsed="false" customWidth="true" hidden="false" outlineLevel="0" max="7" min="7" style="1" width="15.69"/>
    <col collapsed="false" customWidth="true" hidden="false" outlineLevel="0" max="8" min="8" style="1" width="18.47"/>
    <col collapsed="false" customWidth="true" hidden="false" outlineLevel="0" max="9" min="9" style="1" width="15.69"/>
    <col collapsed="false" customWidth="true" hidden="false" outlineLevel="0" max="11" min="10" style="1" width="19.45"/>
    <col collapsed="false" customWidth="true" hidden="false" outlineLevel="0" max="13" min="12" style="1" width="14.87"/>
    <col collapsed="false" customWidth="false" hidden="false" outlineLevel="0" max="1024" min="14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2" t="s">
        <v>10</v>
      </c>
      <c r="L1" s="2" t="s">
        <v>11</v>
      </c>
      <c r="M1" s="4" t="s">
        <v>12</v>
      </c>
    </row>
    <row r="2" customFormat="false" ht="12.8" hidden="false" customHeight="false" outlineLevel="0" collapsed="false">
      <c r="A2" s="28" t="s">
        <v>273</v>
      </c>
      <c r="B2" s="29" t="s">
        <v>274</v>
      </c>
      <c r="C2" s="7" t="s">
        <v>275</v>
      </c>
      <c r="D2" s="30" t="s">
        <v>276</v>
      </c>
      <c r="E2" s="30"/>
      <c r="F2" s="9" t="n">
        <v>43</v>
      </c>
      <c r="G2" s="1" t="s">
        <v>277</v>
      </c>
      <c r="H2" s="1" t="s">
        <v>278</v>
      </c>
      <c r="I2" s="23" t="b">
        <v>0</v>
      </c>
      <c r="J2" s="1" t="s">
        <v>19</v>
      </c>
      <c r="K2" s="8" t="s">
        <v>19</v>
      </c>
      <c r="L2" s="8" t="n">
        <v>6</v>
      </c>
      <c r="M2" s="9" t="n">
        <v>85.71</v>
      </c>
    </row>
    <row r="3" customFormat="false" ht="12.8" hidden="false" customHeight="false" outlineLevel="0" collapsed="false">
      <c r="A3" s="31" t="s">
        <v>273</v>
      </c>
      <c r="B3" s="32" t="s">
        <v>279</v>
      </c>
      <c r="C3" s="13" t="s">
        <v>280</v>
      </c>
      <c r="D3" s="14" t="s">
        <v>281</v>
      </c>
      <c r="E3" s="14"/>
      <c r="F3" s="15" t="n">
        <v>14.2</v>
      </c>
      <c r="G3" s="1" t="s">
        <v>282</v>
      </c>
      <c r="H3" s="1" t="s">
        <v>283</v>
      </c>
      <c r="I3" s="1" t="s">
        <v>63</v>
      </c>
      <c r="J3" s="1" t="s">
        <v>63</v>
      </c>
      <c r="K3" s="14" t="s">
        <v>63</v>
      </c>
      <c r="L3" s="14" t="n">
        <v>1</v>
      </c>
      <c r="M3" s="15" t="n">
        <v>14.28</v>
      </c>
    </row>
    <row r="4" customFormat="false" ht="12.8" hidden="false" customHeight="false" outlineLevel="0" collapsed="false">
      <c r="A4" s="31" t="s">
        <v>273</v>
      </c>
      <c r="B4" s="32" t="s">
        <v>284</v>
      </c>
      <c r="C4" s="13" t="s">
        <v>275</v>
      </c>
      <c r="D4" s="14" t="s">
        <v>285</v>
      </c>
      <c r="E4" s="14"/>
      <c r="F4" s="15" t="n">
        <v>14.2</v>
      </c>
      <c r="G4" s="1" t="s">
        <v>286</v>
      </c>
      <c r="H4" s="1" t="s">
        <v>287</v>
      </c>
      <c r="I4" s="23" t="b">
        <v>0</v>
      </c>
      <c r="J4" s="1" t="s">
        <v>19</v>
      </c>
      <c r="K4" s="14"/>
      <c r="L4" s="14"/>
      <c r="M4" s="15"/>
    </row>
    <row r="5" customFormat="false" ht="12.8" hidden="false" customHeight="false" outlineLevel="0" collapsed="false">
      <c r="A5" s="31" t="s">
        <v>273</v>
      </c>
      <c r="B5" s="32" t="s">
        <v>288</v>
      </c>
      <c r="C5" s="13" t="s">
        <v>275</v>
      </c>
      <c r="D5" s="14" t="s">
        <v>289</v>
      </c>
      <c r="E5" s="14"/>
      <c r="F5" s="15" t="n">
        <v>14.2</v>
      </c>
      <c r="G5" s="1" t="s">
        <v>290</v>
      </c>
      <c r="H5" s="1" t="s">
        <v>291</v>
      </c>
      <c r="I5" s="23" t="b">
        <v>0</v>
      </c>
      <c r="J5" s="1" t="s">
        <v>19</v>
      </c>
      <c r="K5" s="14"/>
      <c r="L5" s="14"/>
      <c r="M5" s="15"/>
    </row>
    <row r="6" customFormat="false" ht="12.8" hidden="false" customHeight="false" outlineLevel="0" collapsed="false">
      <c r="A6" s="31" t="s">
        <v>273</v>
      </c>
      <c r="B6" s="32" t="s">
        <v>292</v>
      </c>
      <c r="C6" s="13" t="s">
        <v>21</v>
      </c>
      <c r="D6" s="14" t="s">
        <v>293</v>
      </c>
      <c r="E6" s="14"/>
      <c r="F6" s="15" t="n">
        <v>14.2</v>
      </c>
      <c r="G6" s="1" t="s">
        <v>294</v>
      </c>
      <c r="H6" s="1" t="s">
        <v>295</v>
      </c>
      <c r="I6" s="23" t="b">
        <v>0</v>
      </c>
      <c r="J6" s="1" t="s">
        <v>19</v>
      </c>
      <c r="K6" s="14"/>
      <c r="L6" s="14"/>
      <c r="M6" s="15"/>
    </row>
    <row r="7" customFormat="false" ht="12.8" hidden="false" customHeight="false" outlineLevel="0" collapsed="false">
      <c r="A7" s="31" t="s">
        <v>273</v>
      </c>
      <c r="B7" s="32" t="s">
        <v>296</v>
      </c>
      <c r="C7" s="13" t="s">
        <v>297</v>
      </c>
      <c r="D7" s="14"/>
      <c r="E7" s="14"/>
      <c r="F7" s="15"/>
      <c r="G7" s="1" t="s">
        <v>298</v>
      </c>
      <c r="H7" s="1" t="s">
        <v>299</v>
      </c>
      <c r="I7" s="23" t="b">
        <v>0</v>
      </c>
      <c r="J7" s="1" t="s">
        <v>19</v>
      </c>
      <c r="K7" s="14"/>
      <c r="L7" s="14"/>
      <c r="M7" s="15"/>
    </row>
    <row r="8" customFormat="false" ht="12.8" hidden="false" customHeight="false" outlineLevel="0" collapsed="false">
      <c r="A8" s="33" t="s">
        <v>273</v>
      </c>
      <c r="B8" s="32" t="s">
        <v>300</v>
      </c>
      <c r="C8" s="18" t="s">
        <v>248</v>
      </c>
      <c r="D8" s="19"/>
      <c r="E8" s="19"/>
      <c r="F8" s="20"/>
      <c r="G8" s="1" t="s">
        <v>301</v>
      </c>
      <c r="H8" s="1" t="s">
        <v>250</v>
      </c>
      <c r="I8" s="23" t="b">
        <v>0</v>
      </c>
      <c r="J8" s="1" t="s">
        <v>19</v>
      </c>
      <c r="K8" s="19"/>
      <c r="L8" s="19"/>
      <c r="M8" s="20"/>
    </row>
    <row r="9" customFormat="false" ht="12.8" hidden="false" customHeight="false" outlineLevel="0" collapsed="false">
      <c r="A9" s="28" t="s">
        <v>302</v>
      </c>
      <c r="B9" s="29" t="s">
        <v>303</v>
      </c>
      <c r="C9" s="7" t="s">
        <v>280</v>
      </c>
      <c r="D9" s="8" t="s">
        <v>280</v>
      </c>
      <c r="E9" s="8"/>
      <c r="F9" s="9" t="n">
        <v>53.3</v>
      </c>
      <c r="G9" s="8" t="s">
        <v>304</v>
      </c>
      <c r="H9" s="8" t="s">
        <v>305</v>
      </c>
      <c r="I9" s="8" t="s">
        <v>19</v>
      </c>
      <c r="J9" s="8" t="s">
        <v>19</v>
      </c>
      <c r="K9" s="8" t="s">
        <v>19</v>
      </c>
      <c r="L9" s="8" t="n">
        <v>10</v>
      </c>
      <c r="M9" s="9" t="n">
        <v>66.66</v>
      </c>
    </row>
    <row r="10" customFormat="false" ht="12.8" hidden="false" customHeight="false" outlineLevel="0" collapsed="false">
      <c r="A10" s="31" t="s">
        <v>302</v>
      </c>
      <c r="B10" s="32" t="s">
        <v>306</v>
      </c>
      <c r="C10" s="13" t="s">
        <v>280</v>
      </c>
      <c r="D10" s="14" t="s">
        <v>248</v>
      </c>
      <c r="E10" s="14"/>
      <c r="F10" s="15" t="n">
        <v>33.3</v>
      </c>
      <c r="G10" s="1" t="s">
        <v>307</v>
      </c>
      <c r="H10" s="1" t="s">
        <v>295</v>
      </c>
      <c r="I10" s="23" t="b">
        <v>0</v>
      </c>
      <c r="J10" s="1" t="s">
        <v>19</v>
      </c>
      <c r="K10" s="14" t="s">
        <v>251</v>
      </c>
      <c r="L10" s="14" t="n">
        <v>3</v>
      </c>
      <c r="M10" s="15" t="n">
        <v>20</v>
      </c>
    </row>
    <row r="11" customFormat="false" ht="12.8" hidden="false" customHeight="false" outlineLevel="0" collapsed="false">
      <c r="A11" s="31" t="s">
        <v>302</v>
      </c>
      <c r="B11" s="32" t="s">
        <v>308</v>
      </c>
      <c r="C11" s="13" t="s">
        <v>280</v>
      </c>
      <c r="D11" s="14" t="s">
        <v>309</v>
      </c>
      <c r="E11" s="14"/>
      <c r="F11" s="15" t="n">
        <v>6.6</v>
      </c>
      <c r="G11" s="1" t="s">
        <v>310</v>
      </c>
      <c r="H11" s="1" t="s">
        <v>311</v>
      </c>
      <c r="I11" s="1" t="s">
        <v>87</v>
      </c>
      <c r="J11" s="1" t="s">
        <v>251</v>
      </c>
      <c r="K11" s="14" t="s">
        <v>312</v>
      </c>
      <c r="L11" s="14" t="n">
        <v>1</v>
      </c>
      <c r="M11" s="15" t="n">
        <v>6.66</v>
      </c>
    </row>
    <row r="12" customFormat="false" ht="12.8" hidden="false" customHeight="false" outlineLevel="0" collapsed="false">
      <c r="A12" s="31" t="s">
        <v>302</v>
      </c>
      <c r="B12" s="32" t="s">
        <v>313</v>
      </c>
      <c r="C12" s="13" t="s">
        <v>248</v>
      </c>
      <c r="D12" s="14" t="s">
        <v>21</v>
      </c>
      <c r="E12" s="14"/>
      <c r="F12" s="15" t="n">
        <v>6.6</v>
      </c>
      <c r="G12" s="1" t="s">
        <v>314</v>
      </c>
      <c r="H12" s="1" t="s">
        <v>17</v>
      </c>
      <c r="I12" s="23" t="b">
        <v>0</v>
      </c>
      <c r="J12" s="1" t="s">
        <v>19</v>
      </c>
      <c r="K12" s="14" t="s">
        <v>315</v>
      </c>
      <c r="L12" s="14" t="n">
        <v>1</v>
      </c>
      <c r="M12" s="15" t="n">
        <v>6.66</v>
      </c>
    </row>
    <row r="13" customFormat="false" ht="12.8" hidden="false" customHeight="false" outlineLevel="0" collapsed="false">
      <c r="A13" s="31" t="s">
        <v>302</v>
      </c>
      <c r="B13" s="32" t="s">
        <v>316</v>
      </c>
      <c r="C13" s="13" t="s">
        <v>280</v>
      </c>
      <c r="D13" s="14"/>
      <c r="E13" s="14"/>
      <c r="F13" s="15"/>
      <c r="G13" s="1" t="s">
        <v>314</v>
      </c>
      <c r="H13" s="1" t="s">
        <v>17</v>
      </c>
      <c r="I13" s="23" t="b">
        <v>0</v>
      </c>
      <c r="J13" s="1" t="s">
        <v>19</v>
      </c>
      <c r="K13" s="14"/>
      <c r="L13" s="14"/>
      <c r="M13" s="15"/>
    </row>
    <row r="14" customFormat="false" ht="13.8" hidden="false" customHeight="false" outlineLevel="0" collapsed="false">
      <c r="A14" s="31" t="s">
        <v>302</v>
      </c>
      <c r="B14" s="32" t="s">
        <v>317</v>
      </c>
      <c r="C14" s="13" t="s">
        <v>280</v>
      </c>
      <c r="D14" s="14"/>
      <c r="E14" s="14"/>
      <c r="F14" s="15"/>
      <c r="G14" s="1" t="s">
        <v>318</v>
      </c>
      <c r="H14" s="1" t="s">
        <v>319</v>
      </c>
      <c r="I14" s="1" t="s">
        <v>87</v>
      </c>
      <c r="J14" s="1" t="s">
        <v>251</v>
      </c>
      <c r="K14" s="34"/>
      <c r="L14" s="34"/>
      <c r="M14" s="15"/>
    </row>
    <row r="15" customFormat="false" ht="12.8" hidden="false" customHeight="false" outlineLevel="0" collapsed="false">
      <c r="A15" s="31" t="s">
        <v>302</v>
      </c>
      <c r="B15" s="32" t="s">
        <v>320</v>
      </c>
      <c r="C15" s="13" t="s">
        <v>280</v>
      </c>
      <c r="D15" s="14"/>
      <c r="E15" s="14"/>
      <c r="F15" s="15"/>
      <c r="G15" s="1" t="s">
        <v>321</v>
      </c>
      <c r="H15" s="1" t="s">
        <v>322</v>
      </c>
      <c r="I15" s="23" t="b">
        <v>0</v>
      </c>
      <c r="J15" s="1" t="s">
        <v>19</v>
      </c>
      <c r="K15" s="14"/>
      <c r="L15" s="14"/>
      <c r="M15" s="15"/>
    </row>
    <row r="16" customFormat="false" ht="12.8" hidden="false" customHeight="false" outlineLevel="0" collapsed="false">
      <c r="A16" s="31" t="s">
        <v>302</v>
      </c>
      <c r="B16" s="32" t="s">
        <v>323</v>
      </c>
      <c r="C16" s="13" t="s">
        <v>21</v>
      </c>
      <c r="D16" s="14"/>
      <c r="E16" s="14"/>
      <c r="F16" s="15"/>
      <c r="G16" s="1" t="s">
        <v>324</v>
      </c>
      <c r="H16" s="1" t="s">
        <v>325</v>
      </c>
      <c r="I16" s="23" t="b">
        <v>0</v>
      </c>
      <c r="J16" s="1" t="s">
        <v>19</v>
      </c>
      <c r="K16" s="14"/>
      <c r="L16" s="14"/>
      <c r="M16" s="15"/>
    </row>
    <row r="17" customFormat="false" ht="12.8" hidden="false" customHeight="false" outlineLevel="0" collapsed="false">
      <c r="A17" s="31" t="s">
        <v>302</v>
      </c>
      <c r="B17" s="32" t="s">
        <v>326</v>
      </c>
      <c r="C17" s="13" t="s">
        <v>309</v>
      </c>
      <c r="D17" s="14"/>
      <c r="E17" s="14"/>
      <c r="F17" s="15"/>
      <c r="G17" s="1" t="s">
        <v>327</v>
      </c>
      <c r="H17" s="1" t="s">
        <v>328</v>
      </c>
      <c r="I17" s="1" t="s">
        <v>87</v>
      </c>
      <c r="J17" s="1" t="s">
        <v>251</v>
      </c>
      <c r="K17" s="14"/>
      <c r="L17" s="14"/>
      <c r="M17" s="15"/>
    </row>
    <row r="18" customFormat="false" ht="12.8" hidden="false" customHeight="false" outlineLevel="0" collapsed="false">
      <c r="A18" s="31" t="s">
        <v>302</v>
      </c>
      <c r="B18" s="32" t="s">
        <v>329</v>
      </c>
      <c r="C18" s="13" t="s">
        <v>280</v>
      </c>
      <c r="D18" s="14"/>
      <c r="E18" s="14"/>
      <c r="F18" s="15"/>
      <c r="G18" s="1" t="s">
        <v>330</v>
      </c>
      <c r="H18" s="1" t="s">
        <v>17</v>
      </c>
      <c r="I18" s="23" t="b">
        <v>0</v>
      </c>
      <c r="J18" s="1" t="s">
        <v>19</v>
      </c>
      <c r="K18" s="14"/>
      <c r="L18" s="14"/>
      <c r="M18" s="15"/>
    </row>
    <row r="19" customFormat="false" ht="12.8" hidden="false" customHeight="false" outlineLevel="0" collapsed="false">
      <c r="A19" s="31" t="s">
        <v>302</v>
      </c>
      <c r="B19" s="32" t="s">
        <v>331</v>
      </c>
      <c r="C19" s="13" t="s">
        <v>248</v>
      </c>
      <c r="D19" s="14"/>
      <c r="E19" s="14"/>
      <c r="F19" s="15"/>
      <c r="G19" s="1" t="s">
        <v>332</v>
      </c>
      <c r="H19" s="1" t="s">
        <v>333</v>
      </c>
      <c r="I19" s="1" t="s">
        <v>87</v>
      </c>
      <c r="J19" s="1" t="s">
        <v>312</v>
      </c>
      <c r="K19" s="14"/>
      <c r="L19" s="14"/>
      <c r="M19" s="15"/>
    </row>
    <row r="20" customFormat="false" ht="12.8" hidden="false" customHeight="false" outlineLevel="0" collapsed="false">
      <c r="A20" s="31" t="s">
        <v>302</v>
      </c>
      <c r="B20" s="32" t="s">
        <v>334</v>
      </c>
      <c r="C20" s="13" t="s">
        <v>248</v>
      </c>
      <c r="D20" s="14"/>
      <c r="E20" s="14"/>
      <c r="F20" s="15"/>
      <c r="G20" s="1" t="s">
        <v>335</v>
      </c>
      <c r="H20" s="1" t="s">
        <v>336</v>
      </c>
      <c r="I20" s="1" t="s">
        <v>19</v>
      </c>
      <c r="J20" s="1" t="s">
        <v>19</v>
      </c>
      <c r="K20" s="14"/>
      <c r="L20" s="14"/>
      <c r="M20" s="15"/>
    </row>
    <row r="21" customFormat="false" ht="12.8" hidden="false" customHeight="false" outlineLevel="0" collapsed="false">
      <c r="A21" s="31" t="s">
        <v>302</v>
      </c>
      <c r="B21" s="32" t="s">
        <v>337</v>
      </c>
      <c r="C21" s="13" t="s">
        <v>248</v>
      </c>
      <c r="D21" s="14"/>
      <c r="E21" s="14"/>
      <c r="F21" s="15"/>
      <c r="G21" s="1" t="s">
        <v>338</v>
      </c>
      <c r="H21" s="1" t="s">
        <v>339</v>
      </c>
      <c r="I21" s="1" t="s">
        <v>315</v>
      </c>
      <c r="J21" s="1" t="s">
        <v>315</v>
      </c>
      <c r="K21" s="14"/>
      <c r="L21" s="14"/>
      <c r="M21" s="15"/>
    </row>
    <row r="22" customFormat="false" ht="12.8" hidden="false" customHeight="false" outlineLevel="0" collapsed="false">
      <c r="A22" s="31" t="s">
        <v>302</v>
      </c>
      <c r="B22" s="32" t="s">
        <v>340</v>
      </c>
      <c r="C22" s="13" t="s">
        <v>280</v>
      </c>
      <c r="D22" s="14"/>
      <c r="E22" s="14"/>
      <c r="F22" s="15"/>
      <c r="G22" s="1" t="s">
        <v>341</v>
      </c>
      <c r="H22" s="1" t="s">
        <v>342</v>
      </c>
      <c r="I22" s="1" t="s">
        <v>19</v>
      </c>
      <c r="J22" s="1" t="s">
        <v>19</v>
      </c>
      <c r="K22" s="14"/>
      <c r="L22" s="14"/>
      <c r="M22" s="15"/>
    </row>
    <row r="23" customFormat="false" ht="12.8" hidden="false" customHeight="false" outlineLevel="0" collapsed="false">
      <c r="A23" s="33" t="s">
        <v>302</v>
      </c>
      <c r="B23" s="35" t="s">
        <v>343</v>
      </c>
      <c r="C23" s="18" t="s">
        <v>248</v>
      </c>
      <c r="D23" s="19"/>
      <c r="E23" s="19"/>
      <c r="F23" s="20"/>
      <c r="G23" s="1" t="s">
        <v>344</v>
      </c>
      <c r="H23" s="1" t="s">
        <v>117</v>
      </c>
      <c r="I23" s="23" t="b">
        <v>0</v>
      </c>
      <c r="J23" s="1" t="s">
        <v>19</v>
      </c>
      <c r="K23" s="19"/>
      <c r="L23" s="19"/>
      <c r="M23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0.28"/>
    <col collapsed="false" customWidth="true" hidden="false" outlineLevel="0" max="3" min="3" style="1" width="17.22"/>
    <col collapsed="false" customWidth="true" hidden="false" outlineLevel="0" max="4" min="4" style="1" width="17.51"/>
    <col collapsed="false" customWidth="true" hidden="false" outlineLevel="0" max="6" min="5" style="1" width="8.75"/>
    <col collapsed="false" customWidth="true" hidden="false" outlineLevel="0" max="7" min="7" style="1" width="14.59"/>
    <col collapsed="false" customWidth="true" hidden="false" outlineLevel="0" max="8" min="8" style="1" width="20.29"/>
    <col collapsed="false" customWidth="true" hidden="false" outlineLevel="0" max="9" min="9" style="1" width="14.59"/>
    <col collapsed="false" customWidth="true" hidden="false" outlineLevel="0" max="11" min="10" style="1" width="20.29"/>
    <col collapsed="false" customWidth="true" hidden="false" outlineLevel="0" max="13" min="12" style="1" width="15.14"/>
    <col collapsed="false" customWidth="false" hidden="false" outlineLevel="0" max="1024" min="14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2" t="s">
        <v>10</v>
      </c>
      <c r="L1" s="2" t="s">
        <v>11</v>
      </c>
      <c r="M1" s="4" t="s">
        <v>12</v>
      </c>
    </row>
    <row r="2" customFormat="false" ht="12.8" hidden="false" customHeight="false" outlineLevel="0" collapsed="false">
      <c r="A2" s="28" t="s">
        <v>345</v>
      </c>
      <c r="B2" s="29" t="s">
        <v>346</v>
      </c>
      <c r="C2" s="7" t="s">
        <v>347</v>
      </c>
      <c r="D2" s="8" t="s">
        <v>348</v>
      </c>
      <c r="E2" s="8"/>
      <c r="F2" s="9" t="n">
        <v>63.6</v>
      </c>
      <c r="G2" s="1" t="s">
        <v>349</v>
      </c>
      <c r="H2" s="1" t="s">
        <v>350</v>
      </c>
      <c r="I2" s="23" t="b">
        <v>0</v>
      </c>
      <c r="J2" s="1" t="s">
        <v>19</v>
      </c>
      <c r="K2" s="28" t="s">
        <v>19</v>
      </c>
      <c r="L2" s="28" t="n">
        <v>7</v>
      </c>
      <c r="M2" s="9" t="n">
        <v>63.63</v>
      </c>
    </row>
    <row r="3" customFormat="false" ht="12.8" hidden="false" customHeight="false" outlineLevel="0" collapsed="false">
      <c r="A3" s="31" t="s">
        <v>345</v>
      </c>
      <c r="B3" s="32" t="s">
        <v>351</v>
      </c>
      <c r="C3" s="13" t="s">
        <v>347</v>
      </c>
      <c r="D3" s="14" t="s">
        <v>347</v>
      </c>
      <c r="E3" s="14"/>
      <c r="F3" s="15" t="n">
        <v>27.2</v>
      </c>
      <c r="G3" s="1" t="s">
        <v>349</v>
      </c>
      <c r="H3" s="1" t="s">
        <v>350</v>
      </c>
      <c r="I3" s="23" t="b">
        <v>0</v>
      </c>
      <c r="J3" s="1" t="s">
        <v>19</v>
      </c>
      <c r="K3" s="31" t="s">
        <v>18</v>
      </c>
      <c r="L3" s="31" t="n">
        <v>2</v>
      </c>
      <c r="M3" s="15" t="n">
        <v>18.18</v>
      </c>
    </row>
    <row r="4" customFormat="false" ht="12.8" hidden="false" customHeight="false" outlineLevel="0" collapsed="false">
      <c r="A4" s="31" t="s">
        <v>345</v>
      </c>
      <c r="B4" s="32" t="s">
        <v>352</v>
      </c>
      <c r="C4" s="13" t="s">
        <v>21</v>
      </c>
      <c r="D4" s="14" t="s">
        <v>21</v>
      </c>
      <c r="E4" s="14"/>
      <c r="F4" s="15" t="n">
        <v>9</v>
      </c>
      <c r="G4" s="1" t="s">
        <v>353</v>
      </c>
      <c r="H4" s="1" t="s">
        <v>261</v>
      </c>
      <c r="I4" s="1" t="s">
        <v>87</v>
      </c>
      <c r="J4" s="1" t="s">
        <v>74</v>
      </c>
      <c r="K4" s="31" t="s">
        <v>74</v>
      </c>
      <c r="L4" s="31" t="n">
        <v>1</v>
      </c>
      <c r="M4" s="15" t="n">
        <v>9.09</v>
      </c>
    </row>
    <row r="5" customFormat="false" ht="12.8" hidden="false" customHeight="false" outlineLevel="0" collapsed="false">
      <c r="A5" s="31" t="s">
        <v>345</v>
      </c>
      <c r="B5" s="32" t="s">
        <v>354</v>
      </c>
      <c r="C5" s="13" t="s">
        <v>347</v>
      </c>
      <c r="D5" s="14"/>
      <c r="E5" s="14"/>
      <c r="F5" s="15"/>
      <c r="G5" s="1" t="s">
        <v>355</v>
      </c>
      <c r="H5" s="1" t="s">
        <v>356</v>
      </c>
      <c r="I5" s="1" t="s">
        <v>63</v>
      </c>
      <c r="J5" s="1" t="s">
        <v>63</v>
      </c>
      <c r="K5" s="31" t="s">
        <v>63</v>
      </c>
      <c r="L5" s="31" t="n">
        <v>1</v>
      </c>
      <c r="M5" s="15" t="n">
        <v>9.09</v>
      </c>
    </row>
    <row r="6" customFormat="false" ht="12.8" hidden="false" customHeight="false" outlineLevel="0" collapsed="false">
      <c r="A6" s="31" t="s">
        <v>345</v>
      </c>
      <c r="B6" s="32" t="s">
        <v>357</v>
      </c>
      <c r="C6" s="13" t="s">
        <v>348</v>
      </c>
      <c r="D6" s="14"/>
      <c r="E6" s="14"/>
      <c r="F6" s="15"/>
      <c r="G6" s="1" t="s">
        <v>358</v>
      </c>
      <c r="H6" s="1" t="s">
        <v>359</v>
      </c>
      <c r="I6" s="23" t="b">
        <v>0</v>
      </c>
      <c r="J6" s="1" t="s">
        <v>19</v>
      </c>
      <c r="K6" s="31"/>
      <c r="L6" s="31"/>
      <c r="M6" s="15"/>
    </row>
    <row r="7" customFormat="false" ht="12.8" hidden="false" customHeight="false" outlineLevel="0" collapsed="false">
      <c r="A7" s="31" t="s">
        <v>345</v>
      </c>
      <c r="B7" s="32" t="s">
        <v>360</v>
      </c>
      <c r="C7" s="13" t="s">
        <v>348</v>
      </c>
      <c r="D7" s="14"/>
      <c r="E7" s="14"/>
      <c r="F7" s="15"/>
      <c r="G7" s="1" t="s">
        <v>361</v>
      </c>
      <c r="H7" s="1" t="s">
        <v>362</v>
      </c>
      <c r="I7" s="1" t="s">
        <v>18</v>
      </c>
      <c r="J7" s="1" t="s">
        <v>18</v>
      </c>
      <c r="K7" s="31"/>
      <c r="L7" s="31"/>
      <c r="M7" s="15"/>
    </row>
    <row r="8" customFormat="false" ht="12.8" hidden="false" customHeight="false" outlineLevel="0" collapsed="false">
      <c r="A8" s="31" t="s">
        <v>345</v>
      </c>
      <c r="B8" s="32" t="s">
        <v>363</v>
      </c>
      <c r="C8" s="13" t="s">
        <v>348</v>
      </c>
      <c r="D8" s="14"/>
      <c r="E8" s="14"/>
      <c r="F8" s="15"/>
      <c r="G8" s="1" t="s">
        <v>364</v>
      </c>
      <c r="H8" s="1" t="s">
        <v>51</v>
      </c>
      <c r="I8" s="23" t="b">
        <v>0</v>
      </c>
      <c r="J8" s="1" t="s">
        <v>19</v>
      </c>
      <c r="K8" s="31"/>
      <c r="L8" s="31"/>
      <c r="M8" s="15"/>
    </row>
    <row r="9" customFormat="false" ht="12.8" hidden="false" customHeight="false" outlineLevel="0" collapsed="false">
      <c r="A9" s="31" t="s">
        <v>345</v>
      </c>
      <c r="B9" s="32" t="s">
        <v>365</v>
      </c>
      <c r="C9" s="13" t="s">
        <v>348</v>
      </c>
      <c r="D9" s="14"/>
      <c r="E9" s="14"/>
      <c r="F9" s="15"/>
      <c r="G9" s="1" t="s">
        <v>366</v>
      </c>
      <c r="H9" s="1" t="s">
        <v>359</v>
      </c>
      <c r="I9" s="23" t="b">
        <v>0</v>
      </c>
      <c r="J9" s="1" t="s">
        <v>19</v>
      </c>
      <c r="K9" s="31"/>
      <c r="L9" s="31"/>
      <c r="M9" s="15"/>
    </row>
    <row r="10" customFormat="false" ht="12.8" hidden="false" customHeight="false" outlineLevel="0" collapsed="false">
      <c r="A10" s="31" t="s">
        <v>345</v>
      </c>
      <c r="B10" s="32" t="s">
        <v>367</v>
      </c>
      <c r="C10" s="13" t="s">
        <v>348</v>
      </c>
      <c r="D10" s="14"/>
      <c r="E10" s="14"/>
      <c r="F10" s="15"/>
      <c r="G10" s="1" t="s">
        <v>368</v>
      </c>
      <c r="H10" s="1" t="s">
        <v>369</v>
      </c>
      <c r="I10" s="1" t="s">
        <v>18</v>
      </c>
      <c r="J10" s="1" t="s">
        <v>18</v>
      </c>
      <c r="K10" s="31"/>
      <c r="L10" s="31"/>
      <c r="M10" s="15"/>
    </row>
    <row r="11" customFormat="false" ht="12.8" hidden="false" customHeight="false" outlineLevel="0" collapsed="false">
      <c r="A11" s="31" t="s">
        <v>345</v>
      </c>
      <c r="B11" s="32" t="s">
        <v>370</v>
      </c>
      <c r="C11" s="13" t="s">
        <v>348</v>
      </c>
      <c r="D11" s="14"/>
      <c r="E11" s="14"/>
      <c r="F11" s="15"/>
      <c r="G11" s="1" t="s">
        <v>371</v>
      </c>
      <c r="H11" s="1" t="s">
        <v>17</v>
      </c>
      <c r="I11" s="23" t="b">
        <v>0</v>
      </c>
      <c r="J11" s="1" t="s">
        <v>19</v>
      </c>
      <c r="K11" s="31"/>
      <c r="L11" s="31"/>
      <c r="M11" s="15"/>
    </row>
    <row r="12" customFormat="false" ht="12.8" hidden="false" customHeight="false" outlineLevel="0" collapsed="false">
      <c r="A12" s="33" t="s">
        <v>345</v>
      </c>
      <c r="B12" s="32" t="s">
        <v>372</v>
      </c>
      <c r="C12" s="18" t="s">
        <v>348</v>
      </c>
      <c r="D12" s="19"/>
      <c r="E12" s="19"/>
      <c r="F12" s="20"/>
      <c r="G12" s="1" t="s">
        <v>371</v>
      </c>
      <c r="H12" s="1" t="s">
        <v>17</v>
      </c>
      <c r="I12" s="23" t="b">
        <v>0</v>
      </c>
      <c r="J12" s="1" t="s">
        <v>19</v>
      </c>
      <c r="K12" s="33"/>
      <c r="L12" s="33"/>
      <c r="M12" s="20"/>
    </row>
    <row r="13" customFormat="false" ht="12.8" hidden="false" customHeight="false" outlineLevel="0" collapsed="false">
      <c r="A13" s="28" t="s">
        <v>373</v>
      </c>
      <c r="B13" s="29" t="s">
        <v>374</v>
      </c>
      <c r="C13" s="7" t="s">
        <v>152</v>
      </c>
      <c r="D13" s="8" t="s">
        <v>152</v>
      </c>
      <c r="E13" s="8"/>
      <c r="F13" s="9" t="n">
        <v>21.4</v>
      </c>
      <c r="G13" s="8" t="s">
        <v>366</v>
      </c>
      <c r="H13" s="8" t="s">
        <v>359</v>
      </c>
      <c r="I13" s="24" t="b">
        <v>0</v>
      </c>
      <c r="J13" s="8" t="s">
        <v>19</v>
      </c>
      <c r="K13" s="28" t="s">
        <v>19</v>
      </c>
      <c r="L13" s="28" t="n">
        <v>11</v>
      </c>
      <c r="M13" s="9" t="n">
        <v>78.57</v>
      </c>
    </row>
    <row r="14" customFormat="false" ht="12.8" hidden="false" customHeight="false" outlineLevel="0" collapsed="false">
      <c r="A14" s="31" t="s">
        <v>373</v>
      </c>
      <c r="B14" s="32" t="s">
        <v>375</v>
      </c>
      <c r="C14" s="13" t="s">
        <v>376</v>
      </c>
      <c r="D14" s="14" t="s">
        <v>376</v>
      </c>
      <c r="E14" s="14"/>
      <c r="F14" s="15" t="n">
        <v>14.2</v>
      </c>
      <c r="G14" s="1" t="s">
        <v>364</v>
      </c>
      <c r="H14" s="1" t="s">
        <v>51</v>
      </c>
      <c r="I14" s="23" t="b">
        <v>0</v>
      </c>
      <c r="J14" s="1" t="s">
        <v>19</v>
      </c>
      <c r="K14" s="31" t="s">
        <v>63</v>
      </c>
      <c r="L14" s="31" t="n">
        <v>2</v>
      </c>
      <c r="M14" s="15" t="n">
        <v>14.28</v>
      </c>
    </row>
    <row r="15" customFormat="false" ht="12.8" hidden="false" customHeight="false" outlineLevel="0" collapsed="false">
      <c r="A15" s="31" t="s">
        <v>373</v>
      </c>
      <c r="B15" s="32" t="s">
        <v>377</v>
      </c>
      <c r="C15" s="13" t="s">
        <v>152</v>
      </c>
      <c r="D15" s="14" t="s">
        <v>21</v>
      </c>
      <c r="E15" s="14"/>
      <c r="F15" s="15" t="n">
        <v>14.2</v>
      </c>
      <c r="G15" s="1" t="s">
        <v>378</v>
      </c>
      <c r="H15" s="1" t="s">
        <v>379</v>
      </c>
      <c r="I15" s="23" t="b">
        <v>0</v>
      </c>
      <c r="J15" s="1" t="s">
        <v>19</v>
      </c>
      <c r="K15" s="31" t="s">
        <v>74</v>
      </c>
      <c r="L15" s="31" t="n">
        <v>1</v>
      </c>
      <c r="M15" s="15" t="n">
        <v>7.14</v>
      </c>
    </row>
    <row r="16" customFormat="false" ht="12.8" hidden="false" customHeight="false" outlineLevel="0" collapsed="false">
      <c r="A16" s="31" t="s">
        <v>373</v>
      </c>
      <c r="B16" s="32" t="s">
        <v>380</v>
      </c>
      <c r="C16" s="13" t="s">
        <v>381</v>
      </c>
      <c r="D16" s="14" t="s">
        <v>382</v>
      </c>
      <c r="E16" s="14"/>
      <c r="F16" s="15" t="n">
        <v>7.1</v>
      </c>
      <c r="G16" s="1" t="s">
        <v>383</v>
      </c>
      <c r="H16" s="1" t="s">
        <v>384</v>
      </c>
      <c r="I16" s="1" t="s">
        <v>63</v>
      </c>
      <c r="J16" s="1" t="s">
        <v>63</v>
      </c>
      <c r="K16" s="31"/>
      <c r="L16" s="31"/>
      <c r="M16" s="15"/>
    </row>
    <row r="17" customFormat="false" ht="12.8" hidden="false" customHeight="false" outlineLevel="0" collapsed="false">
      <c r="A17" s="31" t="s">
        <v>373</v>
      </c>
      <c r="B17" s="32" t="s">
        <v>385</v>
      </c>
      <c r="C17" s="13" t="s">
        <v>376</v>
      </c>
      <c r="D17" s="14" t="s">
        <v>386</v>
      </c>
      <c r="E17" s="14"/>
      <c r="F17" s="15" t="n">
        <v>7.1</v>
      </c>
      <c r="G17" s="1" t="s">
        <v>330</v>
      </c>
      <c r="H17" s="1" t="s">
        <v>17</v>
      </c>
      <c r="I17" s="23" t="b">
        <v>0</v>
      </c>
      <c r="J17" s="1" t="s">
        <v>19</v>
      </c>
      <c r="K17" s="31"/>
      <c r="L17" s="31"/>
      <c r="M17" s="15"/>
    </row>
    <row r="18" customFormat="false" ht="12.8" hidden="false" customHeight="false" outlineLevel="0" collapsed="false">
      <c r="A18" s="31" t="s">
        <v>373</v>
      </c>
      <c r="B18" s="32" t="s">
        <v>387</v>
      </c>
      <c r="C18" s="13" t="s">
        <v>386</v>
      </c>
      <c r="D18" s="14" t="s">
        <v>309</v>
      </c>
      <c r="E18" s="14"/>
      <c r="F18" s="15" t="n">
        <v>7.1</v>
      </c>
      <c r="G18" s="1" t="s">
        <v>388</v>
      </c>
      <c r="H18" s="1" t="s">
        <v>389</v>
      </c>
      <c r="I18" s="23" t="b">
        <v>0</v>
      </c>
      <c r="J18" s="1" t="s">
        <v>19</v>
      </c>
      <c r="K18" s="31"/>
      <c r="L18" s="31"/>
      <c r="M18" s="15"/>
    </row>
    <row r="19" customFormat="false" ht="12.8" hidden="false" customHeight="false" outlineLevel="0" collapsed="false">
      <c r="A19" s="31" t="s">
        <v>373</v>
      </c>
      <c r="B19" s="32" t="s">
        <v>390</v>
      </c>
      <c r="C19" s="13" t="s">
        <v>21</v>
      </c>
      <c r="D19" s="14" t="s">
        <v>381</v>
      </c>
      <c r="E19" s="14"/>
      <c r="F19" s="15" t="n">
        <v>7.1</v>
      </c>
      <c r="G19" s="1" t="s">
        <v>330</v>
      </c>
      <c r="H19" s="1" t="s">
        <v>17</v>
      </c>
      <c r="I19" s="23" t="b">
        <v>0</v>
      </c>
      <c r="J19" s="1" t="s">
        <v>19</v>
      </c>
      <c r="K19" s="31"/>
      <c r="L19" s="31"/>
      <c r="M19" s="15"/>
    </row>
    <row r="20" customFormat="false" ht="12.8" hidden="false" customHeight="false" outlineLevel="0" collapsed="false">
      <c r="A20" s="31" t="s">
        <v>373</v>
      </c>
      <c r="B20" s="32" t="s">
        <v>391</v>
      </c>
      <c r="C20" s="13" t="s">
        <v>382</v>
      </c>
      <c r="D20" s="14" t="s">
        <v>392</v>
      </c>
      <c r="E20" s="14"/>
      <c r="F20" s="15" t="n">
        <v>7.1</v>
      </c>
      <c r="G20" s="1" t="s">
        <v>393</v>
      </c>
      <c r="H20" s="1" t="s">
        <v>261</v>
      </c>
      <c r="I20" s="1" t="s">
        <v>87</v>
      </c>
      <c r="J20" s="1" t="s">
        <v>74</v>
      </c>
      <c r="K20" s="31"/>
      <c r="L20" s="31"/>
      <c r="M20" s="15"/>
    </row>
    <row r="21" customFormat="false" ht="12.8" hidden="false" customHeight="false" outlineLevel="0" collapsed="false">
      <c r="A21" s="31" t="s">
        <v>373</v>
      </c>
      <c r="B21" s="32" t="s">
        <v>394</v>
      </c>
      <c r="C21" s="13" t="s">
        <v>395</v>
      </c>
      <c r="D21" s="14" t="s">
        <v>395</v>
      </c>
      <c r="E21" s="14"/>
      <c r="F21" s="15" t="n">
        <v>7.1</v>
      </c>
      <c r="G21" s="1" t="s">
        <v>396</v>
      </c>
      <c r="H21" s="1" t="s">
        <v>397</v>
      </c>
      <c r="I21" s="1" t="s">
        <v>63</v>
      </c>
      <c r="J21" s="1" t="s">
        <v>63</v>
      </c>
      <c r="K21" s="31"/>
      <c r="L21" s="31"/>
      <c r="M21" s="15"/>
    </row>
    <row r="22" customFormat="false" ht="12.8" hidden="false" customHeight="false" outlineLevel="0" collapsed="false">
      <c r="A22" s="31" t="s">
        <v>373</v>
      </c>
      <c r="B22" s="32" t="s">
        <v>398</v>
      </c>
      <c r="C22" s="13" t="s">
        <v>152</v>
      </c>
      <c r="D22" s="14" t="s">
        <v>399</v>
      </c>
      <c r="E22" s="14"/>
      <c r="F22" s="15" t="n">
        <v>7.1</v>
      </c>
      <c r="G22" s="1" t="s">
        <v>371</v>
      </c>
      <c r="H22" s="1" t="s">
        <v>17</v>
      </c>
      <c r="I22" s="23" t="b">
        <v>0</v>
      </c>
      <c r="J22" s="1" t="s">
        <v>19</v>
      </c>
      <c r="K22" s="31"/>
      <c r="L22" s="31"/>
      <c r="M22" s="15"/>
    </row>
    <row r="23" customFormat="false" ht="12.8" hidden="false" customHeight="false" outlineLevel="0" collapsed="false">
      <c r="A23" s="31" t="s">
        <v>373</v>
      </c>
      <c r="B23" s="32" t="s">
        <v>400</v>
      </c>
      <c r="C23" s="13" t="s">
        <v>309</v>
      </c>
      <c r="D23" s="14"/>
      <c r="E23" s="14"/>
      <c r="F23" s="15"/>
      <c r="G23" s="1" t="s">
        <v>364</v>
      </c>
      <c r="H23" s="1" t="s">
        <v>51</v>
      </c>
      <c r="I23" s="23" t="b">
        <v>0</v>
      </c>
      <c r="J23" s="1" t="s">
        <v>19</v>
      </c>
      <c r="K23" s="31"/>
      <c r="L23" s="31"/>
      <c r="M23" s="15"/>
    </row>
    <row r="24" customFormat="false" ht="12.8" hidden="false" customHeight="false" outlineLevel="0" collapsed="false">
      <c r="A24" s="31" t="s">
        <v>373</v>
      </c>
      <c r="B24" s="32" t="s">
        <v>401</v>
      </c>
      <c r="C24" s="13" t="s">
        <v>392</v>
      </c>
      <c r="D24" s="14"/>
      <c r="E24" s="14"/>
      <c r="F24" s="15"/>
      <c r="G24" s="1" t="s">
        <v>195</v>
      </c>
      <c r="H24" s="1" t="s">
        <v>117</v>
      </c>
      <c r="I24" s="23" t="b">
        <v>0</v>
      </c>
      <c r="J24" s="1" t="s">
        <v>19</v>
      </c>
      <c r="K24" s="31"/>
      <c r="L24" s="31"/>
      <c r="M24" s="15"/>
    </row>
    <row r="25" customFormat="false" ht="12.8" hidden="false" customHeight="false" outlineLevel="0" collapsed="false">
      <c r="A25" s="31" t="s">
        <v>373</v>
      </c>
      <c r="B25" s="32" t="s">
        <v>402</v>
      </c>
      <c r="C25" s="13" t="s">
        <v>399</v>
      </c>
      <c r="D25" s="14"/>
      <c r="E25" s="14"/>
      <c r="F25" s="15"/>
      <c r="G25" s="1" t="s">
        <v>403</v>
      </c>
      <c r="H25" s="1" t="s">
        <v>404</v>
      </c>
      <c r="I25" s="23" t="b">
        <v>0</v>
      </c>
      <c r="J25" s="1" t="s">
        <v>19</v>
      </c>
      <c r="K25" s="31"/>
      <c r="L25" s="31"/>
      <c r="M25" s="15"/>
    </row>
    <row r="26" customFormat="false" ht="12.8" hidden="false" customHeight="false" outlineLevel="0" collapsed="false">
      <c r="A26" s="33" t="s">
        <v>373</v>
      </c>
      <c r="B26" s="35" t="s">
        <v>405</v>
      </c>
      <c r="C26" s="18" t="s">
        <v>21</v>
      </c>
      <c r="D26" s="19"/>
      <c r="E26" s="19"/>
      <c r="F26" s="20"/>
      <c r="G26" s="1" t="s">
        <v>364</v>
      </c>
      <c r="H26" s="1" t="s">
        <v>51</v>
      </c>
      <c r="I26" s="23" t="b">
        <v>0</v>
      </c>
      <c r="J26" s="1" t="s">
        <v>19</v>
      </c>
      <c r="K26" s="33"/>
      <c r="L26" s="33"/>
      <c r="M26" s="20"/>
    </row>
    <row r="27" customFormat="false" ht="12.8" hidden="false" customHeight="false" outlineLevel="0" collapsed="false">
      <c r="A27" s="28" t="s">
        <v>406</v>
      </c>
      <c r="B27" s="32" t="s">
        <v>407</v>
      </c>
      <c r="C27" s="7" t="s">
        <v>408</v>
      </c>
      <c r="D27" s="8" t="s">
        <v>409</v>
      </c>
      <c r="E27" s="8"/>
      <c r="F27" s="9" t="n">
        <v>33.3</v>
      </c>
      <c r="G27" s="8" t="s">
        <v>364</v>
      </c>
      <c r="H27" s="8" t="s">
        <v>51</v>
      </c>
      <c r="I27" s="24" t="b">
        <v>0</v>
      </c>
      <c r="J27" s="8" t="s">
        <v>19</v>
      </c>
      <c r="K27" s="28" t="s">
        <v>19</v>
      </c>
      <c r="L27" s="28" t="n">
        <v>1</v>
      </c>
      <c r="M27" s="9" t="n">
        <v>33.3</v>
      </c>
    </row>
    <row r="28" customFormat="false" ht="12.8" hidden="false" customHeight="false" outlineLevel="0" collapsed="false">
      <c r="A28" s="31" t="s">
        <v>406</v>
      </c>
      <c r="B28" s="32" t="s">
        <v>410</v>
      </c>
      <c r="C28" s="13" t="s">
        <v>409</v>
      </c>
      <c r="D28" s="14" t="s">
        <v>309</v>
      </c>
      <c r="E28" s="14"/>
      <c r="F28" s="15" t="n">
        <v>33.3</v>
      </c>
      <c r="G28" s="1" t="s">
        <v>411</v>
      </c>
      <c r="H28" s="1" t="s">
        <v>412</v>
      </c>
      <c r="I28" s="1" t="s">
        <v>87</v>
      </c>
      <c r="J28" s="1" t="s">
        <v>74</v>
      </c>
      <c r="K28" s="31" t="s">
        <v>74</v>
      </c>
      <c r="L28" s="31" t="n">
        <v>1</v>
      </c>
      <c r="M28" s="15" t="n">
        <v>33.3</v>
      </c>
    </row>
    <row r="29" customFormat="false" ht="12.8" hidden="false" customHeight="false" outlineLevel="0" collapsed="false">
      <c r="A29" s="33" t="s">
        <v>406</v>
      </c>
      <c r="B29" s="35" t="s">
        <v>413</v>
      </c>
      <c r="C29" s="18" t="s">
        <v>309</v>
      </c>
      <c r="D29" s="19" t="s">
        <v>408</v>
      </c>
      <c r="E29" s="19"/>
      <c r="F29" s="20" t="n">
        <v>33.3</v>
      </c>
      <c r="G29" s="1" t="s">
        <v>414</v>
      </c>
      <c r="H29" s="1" t="s">
        <v>415</v>
      </c>
      <c r="I29" s="1" t="s">
        <v>416</v>
      </c>
      <c r="J29" s="1" t="s">
        <v>416</v>
      </c>
      <c r="K29" s="33" t="s">
        <v>416</v>
      </c>
      <c r="L29" s="33" t="n">
        <v>1</v>
      </c>
      <c r="M29" s="20" t="n">
        <v>33.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82"/>
  <sheetViews>
    <sheetView showFormulas="false" showGridLines="true" showRowColHeaders="true" showZeros="true" rightToLeft="false" tabSelected="false" showOutlineSymbols="true" defaultGridColor="true" view="normal" topLeftCell="A154" colorId="64" zoomScale="100" zoomScaleNormal="100" zoomScalePageLayoutView="100" workbookViewId="0">
      <selection pane="topLeft" activeCell="A183" activeCellId="0" sqref="A183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8.2"/>
    <col collapsed="false" customWidth="true" hidden="false" outlineLevel="0" max="3" min="3" style="1" width="19.31"/>
    <col collapsed="false" customWidth="true" hidden="false" outlineLevel="0" max="4" min="4" style="1" width="17.92"/>
    <col collapsed="false" customWidth="true" hidden="false" outlineLevel="0" max="5" min="5" style="1" width="12.37"/>
    <col collapsed="false" customWidth="true" hidden="false" outlineLevel="0" max="6" min="6" style="1" width="8.75"/>
    <col collapsed="false" customWidth="true" hidden="false" outlineLevel="0" max="7" min="7" style="1" width="16.67"/>
    <col collapsed="false" customWidth="true" hidden="false" outlineLevel="0" max="8" min="8" style="1" width="19.04"/>
    <col collapsed="false" customWidth="true" hidden="false" outlineLevel="0" max="9" min="9" style="1" width="16.67"/>
    <col collapsed="false" customWidth="true" hidden="false" outlineLevel="0" max="11" min="10" style="1" width="19.72"/>
    <col collapsed="false" customWidth="true" hidden="false" outlineLevel="0" max="13" min="12" style="1" width="13.89"/>
    <col collapsed="false" customWidth="false" hidden="false" outlineLevel="0" max="1024" min="14" style="1" width="11.52"/>
  </cols>
  <sheetData>
    <row r="1" customFormat="false" ht="12.8" hidden="false" customHeight="false" outlineLevel="0" collapsed="false">
      <c r="A1" s="2" t="s">
        <v>0</v>
      </c>
      <c r="B1" s="2"/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2" t="s">
        <v>417</v>
      </c>
      <c r="L1" s="2" t="s">
        <v>11</v>
      </c>
      <c r="M1" s="4" t="s">
        <v>12</v>
      </c>
    </row>
    <row r="2" customFormat="false" ht="12.8" hidden="false" customHeight="false" outlineLevel="0" collapsed="false">
      <c r="A2" s="28" t="s">
        <v>418</v>
      </c>
      <c r="B2" s="29" t="s">
        <v>419</v>
      </c>
      <c r="C2" s="7" t="s">
        <v>420</v>
      </c>
      <c r="D2" s="8" t="s">
        <v>420</v>
      </c>
      <c r="E2" s="8"/>
      <c r="F2" s="9" t="n">
        <v>64.6</v>
      </c>
      <c r="G2" s="1" t="s">
        <v>421</v>
      </c>
      <c r="H2" s="1" t="s">
        <v>422</v>
      </c>
      <c r="I2" s="1" t="s">
        <v>416</v>
      </c>
      <c r="J2" s="1" t="s">
        <v>416</v>
      </c>
      <c r="K2" s="8" t="s">
        <v>19</v>
      </c>
      <c r="L2" s="8" t="n">
        <v>97</v>
      </c>
      <c r="M2" s="9" t="n">
        <v>53.59</v>
      </c>
    </row>
    <row r="3" customFormat="false" ht="12.8" hidden="false" customHeight="false" outlineLevel="0" collapsed="false">
      <c r="A3" s="31" t="s">
        <v>418</v>
      </c>
      <c r="B3" s="32" t="s">
        <v>423</v>
      </c>
      <c r="C3" s="13" t="s">
        <v>420</v>
      </c>
      <c r="D3" s="14" t="s">
        <v>21</v>
      </c>
      <c r="E3" s="14"/>
      <c r="F3" s="15" t="n">
        <v>8.8</v>
      </c>
      <c r="G3" s="1" t="s">
        <v>424</v>
      </c>
      <c r="H3" s="1" t="s">
        <v>425</v>
      </c>
      <c r="I3" s="23" t="b">
        <v>0</v>
      </c>
      <c r="J3" s="1" t="s">
        <v>19</v>
      </c>
      <c r="K3" s="1" t="s">
        <v>63</v>
      </c>
      <c r="L3" s="1" t="n">
        <v>41</v>
      </c>
      <c r="M3" s="15" t="n">
        <v>22.65</v>
      </c>
    </row>
    <row r="4" customFormat="false" ht="12.8" hidden="false" customHeight="false" outlineLevel="0" collapsed="false">
      <c r="A4" s="31" t="s">
        <v>418</v>
      </c>
      <c r="B4" s="32" t="s">
        <v>426</v>
      </c>
      <c r="C4" s="13" t="s">
        <v>420</v>
      </c>
      <c r="D4" s="14" t="s">
        <v>427</v>
      </c>
      <c r="E4" s="14"/>
      <c r="F4" s="15" t="n">
        <v>4.4</v>
      </c>
      <c r="G4" s="1" t="s">
        <v>428</v>
      </c>
      <c r="H4" s="1" t="s">
        <v>429</v>
      </c>
      <c r="I4" s="1" t="s">
        <v>63</v>
      </c>
      <c r="J4" s="1" t="s">
        <v>63</v>
      </c>
      <c r="K4" s="1" t="s">
        <v>74</v>
      </c>
      <c r="L4" s="1" t="n">
        <v>25</v>
      </c>
      <c r="M4" s="15" t="n">
        <v>13.81</v>
      </c>
    </row>
    <row r="5" customFormat="false" ht="12.8" hidden="false" customHeight="false" outlineLevel="0" collapsed="false">
      <c r="A5" s="31" t="s">
        <v>418</v>
      </c>
      <c r="B5" s="32" t="s">
        <v>430</v>
      </c>
      <c r="C5" s="13" t="s">
        <v>420</v>
      </c>
      <c r="D5" s="14" t="s">
        <v>409</v>
      </c>
      <c r="E5" s="14"/>
      <c r="F5" s="15" t="n">
        <v>4.4</v>
      </c>
      <c r="G5" s="1" t="s">
        <v>431</v>
      </c>
      <c r="H5" s="1" t="s">
        <v>432</v>
      </c>
      <c r="I5" s="1" t="s">
        <v>19</v>
      </c>
      <c r="J5" s="1" t="s">
        <v>19</v>
      </c>
      <c r="K5" s="1" t="s">
        <v>18</v>
      </c>
      <c r="L5" s="1" t="n">
        <v>13</v>
      </c>
      <c r="M5" s="15" t="n">
        <v>7.18</v>
      </c>
    </row>
    <row r="6" customFormat="false" ht="12.8" hidden="false" customHeight="false" outlineLevel="0" collapsed="false">
      <c r="A6" s="31" t="s">
        <v>418</v>
      </c>
      <c r="B6" s="32" t="s">
        <v>433</v>
      </c>
      <c r="C6" s="13" t="s">
        <v>427</v>
      </c>
      <c r="D6" s="14" t="s">
        <v>376</v>
      </c>
      <c r="E6" s="14"/>
      <c r="F6" s="15" t="n">
        <v>3.8</v>
      </c>
      <c r="G6" s="1" t="s">
        <v>434</v>
      </c>
      <c r="H6" s="1" t="s">
        <v>435</v>
      </c>
      <c r="I6" s="1" t="s">
        <v>63</v>
      </c>
      <c r="J6" s="1" t="s">
        <v>63</v>
      </c>
      <c r="K6" s="1" t="s">
        <v>416</v>
      </c>
      <c r="L6" s="1" t="n">
        <v>5</v>
      </c>
      <c r="M6" s="15" t="n">
        <v>2.76</v>
      </c>
    </row>
    <row r="7" customFormat="false" ht="12.8" hidden="false" customHeight="false" outlineLevel="0" collapsed="false">
      <c r="A7" s="31" t="s">
        <v>418</v>
      </c>
      <c r="B7" s="32" t="s">
        <v>436</v>
      </c>
      <c r="C7" s="13" t="s">
        <v>420</v>
      </c>
      <c r="D7" s="14" t="s">
        <v>408</v>
      </c>
      <c r="E7" s="14"/>
      <c r="F7" s="15" t="n">
        <v>3.3</v>
      </c>
      <c r="G7" s="1" t="s">
        <v>437</v>
      </c>
      <c r="H7" s="1" t="s">
        <v>438</v>
      </c>
      <c r="I7" s="1" t="s">
        <v>63</v>
      </c>
      <c r="J7" s="1" t="s">
        <v>63</v>
      </c>
      <c r="K7" s="14"/>
      <c r="L7" s="14"/>
      <c r="M7" s="15"/>
    </row>
    <row r="8" customFormat="false" ht="12.8" hidden="false" customHeight="false" outlineLevel="0" collapsed="false">
      <c r="A8" s="31" t="s">
        <v>418</v>
      </c>
      <c r="B8" s="32" t="s">
        <v>439</v>
      </c>
      <c r="C8" s="13" t="s">
        <v>21</v>
      </c>
      <c r="D8" s="14" t="s">
        <v>440</v>
      </c>
      <c r="E8" s="14"/>
      <c r="F8" s="15" t="n">
        <v>2.2</v>
      </c>
      <c r="G8" s="1" t="s">
        <v>441</v>
      </c>
      <c r="H8" s="1" t="s">
        <v>442</v>
      </c>
      <c r="I8" s="1" t="s">
        <v>18</v>
      </c>
      <c r="J8" s="1" t="s">
        <v>18</v>
      </c>
      <c r="K8" s="14"/>
      <c r="L8" s="14"/>
      <c r="M8" s="15"/>
    </row>
    <row r="9" customFormat="false" ht="12.8" hidden="false" customHeight="false" outlineLevel="0" collapsed="false">
      <c r="A9" s="31" t="s">
        <v>418</v>
      </c>
      <c r="B9" s="32" t="s">
        <v>443</v>
      </c>
      <c r="C9" s="13" t="s">
        <v>420</v>
      </c>
      <c r="D9" s="14" t="s">
        <v>22</v>
      </c>
      <c r="E9" s="14"/>
      <c r="F9" s="15" t="n">
        <v>1.6</v>
      </c>
      <c r="G9" s="1" t="s">
        <v>444</v>
      </c>
      <c r="H9" s="1" t="s">
        <v>445</v>
      </c>
      <c r="I9" s="1" t="s">
        <v>63</v>
      </c>
      <c r="J9" s="1" t="s">
        <v>63</v>
      </c>
      <c r="K9" s="14"/>
      <c r="L9" s="14"/>
      <c r="M9" s="15"/>
    </row>
    <row r="10" customFormat="false" ht="12.8" hidden="false" customHeight="false" outlineLevel="0" collapsed="false">
      <c r="A10" s="31" t="s">
        <v>418</v>
      </c>
      <c r="B10" s="32" t="s">
        <v>446</v>
      </c>
      <c r="C10" s="13" t="s">
        <v>420</v>
      </c>
      <c r="D10" s="14" t="s">
        <v>297</v>
      </c>
      <c r="E10" s="14"/>
      <c r="F10" s="15" t="n">
        <v>1.6</v>
      </c>
      <c r="G10" s="1" t="s">
        <v>447</v>
      </c>
      <c r="H10" s="1" t="s">
        <v>448</v>
      </c>
      <c r="I10" s="1" t="s">
        <v>63</v>
      </c>
      <c r="J10" s="1" t="s">
        <v>63</v>
      </c>
      <c r="K10" s="14"/>
      <c r="L10" s="14"/>
      <c r="M10" s="15"/>
    </row>
    <row r="11" customFormat="false" ht="12.8" hidden="false" customHeight="false" outlineLevel="0" collapsed="false">
      <c r="A11" s="31" t="s">
        <v>418</v>
      </c>
      <c r="B11" s="32" t="s">
        <v>449</v>
      </c>
      <c r="C11" s="13" t="s">
        <v>420</v>
      </c>
      <c r="D11" s="14" t="s">
        <v>15</v>
      </c>
      <c r="E11" s="14"/>
      <c r="F11" s="15" t="n">
        <v>1.6</v>
      </c>
      <c r="G11" s="1" t="s">
        <v>450</v>
      </c>
      <c r="H11" s="1" t="s">
        <v>451</v>
      </c>
      <c r="I11" s="1" t="s">
        <v>87</v>
      </c>
      <c r="J11" s="1" t="s">
        <v>74</v>
      </c>
      <c r="K11" s="14"/>
      <c r="L11" s="14"/>
      <c r="M11" s="15"/>
    </row>
    <row r="12" customFormat="false" ht="12.8" hidden="false" customHeight="false" outlineLevel="0" collapsed="false">
      <c r="A12" s="31" t="s">
        <v>418</v>
      </c>
      <c r="B12" s="32" t="s">
        <v>452</v>
      </c>
      <c r="C12" s="13" t="s">
        <v>420</v>
      </c>
      <c r="D12" s="14" t="s">
        <v>453</v>
      </c>
      <c r="E12" s="14"/>
      <c r="F12" s="15" t="n">
        <v>1.1</v>
      </c>
      <c r="G12" s="1" t="s">
        <v>454</v>
      </c>
      <c r="H12" s="1" t="s">
        <v>455</v>
      </c>
      <c r="I12" s="1" t="s">
        <v>87</v>
      </c>
      <c r="J12" s="1" t="s">
        <v>74</v>
      </c>
      <c r="K12" s="14"/>
      <c r="L12" s="14"/>
      <c r="M12" s="15"/>
    </row>
    <row r="13" customFormat="false" ht="12.8" hidden="false" customHeight="false" outlineLevel="0" collapsed="false">
      <c r="A13" s="31" t="s">
        <v>418</v>
      </c>
      <c r="B13" s="32" t="s">
        <v>456</v>
      </c>
      <c r="C13" s="13" t="s">
        <v>420</v>
      </c>
      <c r="D13" s="14" t="s">
        <v>457</v>
      </c>
      <c r="E13" s="14" t="n">
        <v>1</v>
      </c>
      <c r="F13" s="15" t="n">
        <v>0.5</v>
      </c>
      <c r="G13" s="1" t="s">
        <v>450</v>
      </c>
      <c r="H13" s="1" t="s">
        <v>451</v>
      </c>
      <c r="I13" s="1" t="s">
        <v>87</v>
      </c>
      <c r="J13" s="1" t="s">
        <v>74</v>
      </c>
      <c r="K13" s="14"/>
      <c r="L13" s="14"/>
      <c r="M13" s="15"/>
    </row>
    <row r="14" customFormat="false" ht="12.8" hidden="false" customHeight="false" outlineLevel="0" collapsed="false">
      <c r="A14" s="31" t="s">
        <v>418</v>
      </c>
      <c r="B14" s="32" t="s">
        <v>458</v>
      </c>
      <c r="C14" s="13" t="s">
        <v>420</v>
      </c>
      <c r="D14" s="14" t="s">
        <v>459</v>
      </c>
      <c r="E14" s="14" t="n">
        <v>1</v>
      </c>
      <c r="F14" s="15" t="n">
        <v>0.5</v>
      </c>
      <c r="G14" s="1" t="s">
        <v>460</v>
      </c>
      <c r="H14" s="1" t="s">
        <v>461</v>
      </c>
      <c r="I14" s="1" t="s">
        <v>63</v>
      </c>
      <c r="J14" s="1" t="s">
        <v>63</v>
      </c>
      <c r="K14" s="14"/>
      <c r="L14" s="14"/>
      <c r="M14" s="15"/>
    </row>
    <row r="15" customFormat="false" ht="12.8" hidden="false" customHeight="false" outlineLevel="0" collapsed="false">
      <c r="A15" s="31" t="s">
        <v>418</v>
      </c>
      <c r="B15" s="32" t="s">
        <v>462</v>
      </c>
      <c r="C15" s="13" t="s">
        <v>420</v>
      </c>
      <c r="D15" s="14" t="s">
        <v>463</v>
      </c>
      <c r="E15" s="14" t="n">
        <v>1</v>
      </c>
      <c r="F15" s="15" t="n">
        <v>0.5</v>
      </c>
      <c r="G15" s="1" t="s">
        <v>464</v>
      </c>
      <c r="H15" s="1" t="s">
        <v>425</v>
      </c>
      <c r="I15" s="23" t="b">
        <v>0</v>
      </c>
      <c r="J15" s="1" t="s">
        <v>19</v>
      </c>
      <c r="K15" s="14"/>
      <c r="L15" s="14"/>
      <c r="M15" s="15"/>
    </row>
    <row r="16" customFormat="false" ht="12.8" hidden="false" customHeight="false" outlineLevel="0" collapsed="false">
      <c r="A16" s="31" t="s">
        <v>418</v>
      </c>
      <c r="B16" s="32" t="s">
        <v>465</v>
      </c>
      <c r="C16" s="13" t="s">
        <v>420</v>
      </c>
      <c r="D16" s="14" t="s">
        <v>466</v>
      </c>
      <c r="E16" s="14" t="n">
        <v>1</v>
      </c>
      <c r="F16" s="15" t="n">
        <v>0.5</v>
      </c>
      <c r="G16" s="1" t="s">
        <v>467</v>
      </c>
      <c r="H16" s="1" t="s">
        <v>468</v>
      </c>
      <c r="I16" s="1" t="s">
        <v>63</v>
      </c>
      <c r="J16" s="1" t="s">
        <v>63</v>
      </c>
      <c r="K16" s="14"/>
      <c r="L16" s="14"/>
      <c r="M16" s="15"/>
    </row>
    <row r="17" customFormat="false" ht="12.8" hidden="false" customHeight="false" outlineLevel="0" collapsed="false">
      <c r="A17" s="31" t="s">
        <v>418</v>
      </c>
      <c r="B17" s="32" t="s">
        <v>469</v>
      </c>
      <c r="C17" s="13" t="s">
        <v>453</v>
      </c>
      <c r="D17" s="14"/>
      <c r="E17" s="14"/>
      <c r="F17" s="15"/>
      <c r="G17" s="1" t="s">
        <v>470</v>
      </c>
      <c r="H17" s="1" t="s">
        <v>471</v>
      </c>
      <c r="I17" s="23" t="b">
        <v>0</v>
      </c>
      <c r="J17" s="1" t="s">
        <v>19</v>
      </c>
      <c r="K17" s="14"/>
      <c r="L17" s="14"/>
      <c r="M17" s="15"/>
    </row>
    <row r="18" customFormat="false" ht="12.8" hidden="false" customHeight="false" outlineLevel="0" collapsed="false">
      <c r="A18" s="31" t="s">
        <v>418</v>
      </c>
      <c r="B18" s="32" t="s">
        <v>472</v>
      </c>
      <c r="C18" s="13" t="s">
        <v>376</v>
      </c>
      <c r="D18" s="14"/>
      <c r="E18" s="14"/>
      <c r="F18" s="15"/>
      <c r="G18" s="1" t="s">
        <v>473</v>
      </c>
      <c r="H18" s="1" t="s">
        <v>474</v>
      </c>
      <c r="I18" s="1" t="s">
        <v>18</v>
      </c>
      <c r="J18" s="1" t="s">
        <v>18</v>
      </c>
      <c r="K18" s="14"/>
      <c r="L18" s="14"/>
      <c r="M18" s="15"/>
    </row>
    <row r="19" customFormat="false" ht="12.8" hidden="false" customHeight="false" outlineLevel="0" collapsed="false">
      <c r="A19" s="31" t="s">
        <v>418</v>
      </c>
      <c r="B19" s="32" t="s">
        <v>475</v>
      </c>
      <c r="C19" s="13" t="s">
        <v>376</v>
      </c>
      <c r="D19" s="14"/>
      <c r="E19" s="14"/>
      <c r="F19" s="15"/>
      <c r="G19" s="1" t="s">
        <v>476</v>
      </c>
      <c r="H19" s="1" t="s">
        <v>477</v>
      </c>
      <c r="I19" s="1" t="s">
        <v>18</v>
      </c>
      <c r="J19" s="1" t="s">
        <v>18</v>
      </c>
      <c r="K19" s="14"/>
      <c r="L19" s="14"/>
      <c r="M19" s="15"/>
    </row>
    <row r="20" customFormat="false" ht="12.8" hidden="false" customHeight="false" outlineLevel="0" collapsed="false">
      <c r="A20" s="31" t="s">
        <v>418</v>
      </c>
      <c r="B20" s="32" t="s">
        <v>478</v>
      </c>
      <c r="C20" s="13" t="s">
        <v>420</v>
      </c>
      <c r="D20" s="14"/>
      <c r="E20" s="14"/>
      <c r="F20" s="15"/>
      <c r="G20" s="1" t="s">
        <v>479</v>
      </c>
      <c r="H20" s="1" t="s">
        <v>480</v>
      </c>
      <c r="I20" s="1" t="s">
        <v>63</v>
      </c>
      <c r="J20" s="1" t="s">
        <v>63</v>
      </c>
      <c r="K20" s="14"/>
      <c r="L20" s="14"/>
      <c r="M20" s="15"/>
    </row>
    <row r="21" customFormat="false" ht="12.8" hidden="false" customHeight="false" outlineLevel="0" collapsed="false">
      <c r="A21" s="31" t="s">
        <v>418</v>
      </c>
      <c r="B21" s="32" t="s">
        <v>481</v>
      </c>
      <c r="C21" s="13" t="s">
        <v>376</v>
      </c>
      <c r="D21" s="14"/>
      <c r="E21" s="14"/>
      <c r="F21" s="15"/>
      <c r="G21" s="1" t="s">
        <v>482</v>
      </c>
      <c r="H21" s="1" t="s">
        <v>483</v>
      </c>
      <c r="I21" s="1" t="s">
        <v>63</v>
      </c>
      <c r="J21" s="1" t="s">
        <v>63</v>
      </c>
      <c r="K21" s="14"/>
      <c r="L21" s="14"/>
      <c r="M21" s="15"/>
    </row>
    <row r="22" customFormat="false" ht="12.8" hidden="false" customHeight="false" outlineLevel="0" collapsed="false">
      <c r="A22" s="31" t="s">
        <v>418</v>
      </c>
      <c r="B22" s="32" t="s">
        <v>484</v>
      </c>
      <c r="C22" s="13" t="s">
        <v>420</v>
      </c>
      <c r="D22" s="14"/>
      <c r="E22" s="14"/>
      <c r="F22" s="15"/>
      <c r="G22" s="1" t="s">
        <v>485</v>
      </c>
      <c r="H22" s="1" t="s">
        <v>486</v>
      </c>
      <c r="I22" s="1" t="s">
        <v>87</v>
      </c>
      <c r="J22" s="1" t="s">
        <v>74</v>
      </c>
      <c r="K22" s="14"/>
      <c r="L22" s="14"/>
      <c r="M22" s="15"/>
    </row>
    <row r="23" customFormat="false" ht="12.8" hidden="false" customHeight="false" outlineLevel="0" collapsed="false">
      <c r="A23" s="31" t="s">
        <v>418</v>
      </c>
      <c r="B23" s="32" t="s">
        <v>487</v>
      </c>
      <c r="C23" s="13" t="s">
        <v>420</v>
      </c>
      <c r="D23" s="14"/>
      <c r="E23" s="14"/>
      <c r="F23" s="15"/>
      <c r="G23" s="1" t="s">
        <v>488</v>
      </c>
      <c r="H23" s="1" t="s">
        <v>489</v>
      </c>
      <c r="I23" s="1" t="s">
        <v>87</v>
      </c>
      <c r="J23" s="1" t="s">
        <v>74</v>
      </c>
      <c r="K23" s="14"/>
      <c r="L23" s="14"/>
      <c r="M23" s="15"/>
    </row>
    <row r="24" customFormat="false" ht="12.8" hidden="false" customHeight="false" outlineLevel="0" collapsed="false">
      <c r="A24" s="31" t="s">
        <v>418</v>
      </c>
      <c r="B24" s="32" t="s">
        <v>490</v>
      </c>
      <c r="C24" s="13" t="s">
        <v>420</v>
      </c>
      <c r="D24" s="14"/>
      <c r="E24" s="14"/>
      <c r="F24" s="15"/>
      <c r="G24" s="1" t="s">
        <v>491</v>
      </c>
      <c r="H24" s="1" t="s">
        <v>117</v>
      </c>
      <c r="I24" s="23" t="b">
        <v>0</v>
      </c>
      <c r="J24" s="1" t="s">
        <v>19</v>
      </c>
      <c r="K24" s="14"/>
      <c r="L24" s="14"/>
      <c r="M24" s="15"/>
    </row>
    <row r="25" customFormat="false" ht="12.8" hidden="false" customHeight="false" outlineLevel="0" collapsed="false">
      <c r="A25" s="31" t="s">
        <v>418</v>
      </c>
      <c r="B25" s="32" t="s">
        <v>492</v>
      </c>
      <c r="C25" s="13" t="s">
        <v>420</v>
      </c>
      <c r="D25" s="14"/>
      <c r="E25" s="14"/>
      <c r="F25" s="15"/>
      <c r="G25" s="1" t="s">
        <v>491</v>
      </c>
      <c r="H25" s="1" t="s">
        <v>117</v>
      </c>
      <c r="I25" s="23" t="b">
        <v>0</v>
      </c>
      <c r="J25" s="1" t="s">
        <v>19</v>
      </c>
      <c r="K25" s="14"/>
      <c r="L25" s="14"/>
      <c r="M25" s="15"/>
    </row>
    <row r="26" customFormat="false" ht="12.8" hidden="false" customHeight="false" outlineLevel="0" collapsed="false">
      <c r="A26" s="31" t="s">
        <v>418</v>
      </c>
      <c r="B26" s="32" t="s">
        <v>493</v>
      </c>
      <c r="C26" s="13" t="s">
        <v>420</v>
      </c>
      <c r="D26" s="14"/>
      <c r="E26" s="14"/>
      <c r="F26" s="15"/>
      <c r="G26" s="1" t="s">
        <v>364</v>
      </c>
      <c r="H26" s="1" t="s">
        <v>51</v>
      </c>
      <c r="I26" s="23" t="b">
        <v>0</v>
      </c>
      <c r="J26" s="1" t="s">
        <v>19</v>
      </c>
      <c r="K26" s="14"/>
      <c r="L26" s="14"/>
      <c r="M26" s="15"/>
    </row>
    <row r="27" customFormat="false" ht="12.8" hidden="false" customHeight="false" outlineLevel="0" collapsed="false">
      <c r="A27" s="31" t="s">
        <v>418</v>
      </c>
      <c r="B27" s="32" t="s">
        <v>494</v>
      </c>
      <c r="C27" s="13" t="s">
        <v>420</v>
      </c>
      <c r="D27" s="14"/>
      <c r="E27" s="14"/>
      <c r="F27" s="15"/>
      <c r="G27" s="1" t="s">
        <v>495</v>
      </c>
      <c r="H27" s="1" t="s">
        <v>451</v>
      </c>
      <c r="I27" s="1" t="s">
        <v>87</v>
      </c>
      <c r="J27" s="1" t="s">
        <v>74</v>
      </c>
      <c r="K27" s="14"/>
      <c r="L27" s="14"/>
      <c r="M27" s="15"/>
    </row>
    <row r="28" customFormat="false" ht="12.8" hidden="false" customHeight="false" outlineLevel="0" collapsed="false">
      <c r="A28" s="31" t="s">
        <v>418</v>
      </c>
      <c r="B28" s="32" t="s">
        <v>496</v>
      </c>
      <c r="C28" s="13" t="s">
        <v>21</v>
      </c>
      <c r="D28" s="14"/>
      <c r="E28" s="14"/>
      <c r="F28" s="15"/>
      <c r="G28" s="1" t="s">
        <v>497</v>
      </c>
      <c r="H28" s="1" t="s">
        <v>51</v>
      </c>
      <c r="I28" s="23" t="b">
        <v>0</v>
      </c>
      <c r="J28" s="1" t="s">
        <v>19</v>
      </c>
      <c r="K28" s="14"/>
      <c r="L28" s="14"/>
      <c r="M28" s="15"/>
    </row>
    <row r="29" customFormat="false" ht="12.8" hidden="false" customHeight="false" outlineLevel="0" collapsed="false">
      <c r="A29" s="31" t="s">
        <v>418</v>
      </c>
      <c r="B29" s="32" t="s">
        <v>498</v>
      </c>
      <c r="C29" s="13" t="s">
        <v>420</v>
      </c>
      <c r="D29" s="14"/>
      <c r="E29" s="14"/>
      <c r="F29" s="15"/>
      <c r="G29" s="1" t="s">
        <v>499</v>
      </c>
      <c r="H29" s="1" t="s">
        <v>500</v>
      </c>
      <c r="I29" s="23" t="b">
        <v>0</v>
      </c>
      <c r="J29" s="1" t="s">
        <v>18</v>
      </c>
      <c r="K29" s="14"/>
      <c r="L29" s="14"/>
      <c r="M29" s="15"/>
    </row>
    <row r="30" customFormat="false" ht="12.8" hidden="false" customHeight="false" outlineLevel="0" collapsed="false">
      <c r="A30" s="31" t="s">
        <v>418</v>
      </c>
      <c r="B30" s="32" t="s">
        <v>501</v>
      </c>
      <c r="C30" s="13" t="s">
        <v>420</v>
      </c>
      <c r="D30" s="14"/>
      <c r="E30" s="14"/>
      <c r="F30" s="15"/>
      <c r="G30" s="1" t="s">
        <v>502</v>
      </c>
      <c r="H30" s="1" t="s">
        <v>503</v>
      </c>
      <c r="I30" s="1" t="s">
        <v>87</v>
      </c>
      <c r="J30" s="1" t="s">
        <v>74</v>
      </c>
      <c r="K30" s="14"/>
      <c r="L30" s="14"/>
      <c r="M30" s="15"/>
    </row>
    <row r="31" customFormat="false" ht="12.8" hidden="false" customHeight="false" outlineLevel="0" collapsed="false">
      <c r="A31" s="31" t="s">
        <v>418</v>
      </c>
      <c r="B31" s="32" t="s">
        <v>504</v>
      </c>
      <c r="C31" s="13" t="s">
        <v>22</v>
      </c>
      <c r="D31" s="14"/>
      <c r="E31" s="14"/>
      <c r="F31" s="15"/>
      <c r="G31" s="1" t="s">
        <v>505</v>
      </c>
      <c r="H31" s="1" t="s">
        <v>506</v>
      </c>
      <c r="I31" s="23" t="b">
        <v>0</v>
      </c>
      <c r="J31" s="1" t="s">
        <v>19</v>
      </c>
      <c r="K31" s="14"/>
      <c r="L31" s="14"/>
      <c r="M31" s="15"/>
    </row>
    <row r="32" customFormat="false" ht="12.8" hidden="false" customHeight="false" outlineLevel="0" collapsed="false">
      <c r="A32" s="31" t="s">
        <v>418</v>
      </c>
      <c r="B32" s="32" t="s">
        <v>507</v>
      </c>
      <c r="C32" s="13" t="s">
        <v>420</v>
      </c>
      <c r="D32" s="14"/>
      <c r="E32" s="14"/>
      <c r="F32" s="15"/>
      <c r="G32" s="1" t="s">
        <v>508</v>
      </c>
      <c r="H32" s="1" t="s">
        <v>509</v>
      </c>
      <c r="I32" s="1" t="s">
        <v>87</v>
      </c>
      <c r="J32" s="1" t="s">
        <v>74</v>
      </c>
      <c r="K32" s="14"/>
      <c r="L32" s="14"/>
      <c r="M32" s="15"/>
    </row>
    <row r="33" customFormat="false" ht="12.8" hidden="false" customHeight="false" outlineLevel="0" collapsed="false">
      <c r="A33" s="31" t="s">
        <v>418</v>
      </c>
      <c r="B33" s="32" t="s">
        <v>510</v>
      </c>
      <c r="C33" s="13" t="s">
        <v>420</v>
      </c>
      <c r="D33" s="14"/>
      <c r="E33" s="14"/>
      <c r="F33" s="15"/>
      <c r="G33" s="1" t="s">
        <v>511</v>
      </c>
      <c r="H33" s="1" t="s">
        <v>512</v>
      </c>
      <c r="I33" s="1" t="s">
        <v>87</v>
      </c>
      <c r="J33" s="1" t="s">
        <v>74</v>
      </c>
      <c r="K33" s="14"/>
      <c r="L33" s="14"/>
      <c r="M33" s="15"/>
    </row>
    <row r="34" customFormat="false" ht="12.8" hidden="false" customHeight="false" outlineLevel="0" collapsed="false">
      <c r="A34" s="31" t="s">
        <v>418</v>
      </c>
      <c r="B34" s="32" t="s">
        <v>513</v>
      </c>
      <c r="C34" s="13" t="s">
        <v>420</v>
      </c>
      <c r="D34" s="14"/>
      <c r="E34" s="14"/>
      <c r="F34" s="15"/>
      <c r="G34" s="1" t="s">
        <v>491</v>
      </c>
      <c r="H34" s="1" t="s">
        <v>117</v>
      </c>
      <c r="I34" s="23" t="b">
        <v>0</v>
      </c>
      <c r="J34" s="1" t="s">
        <v>19</v>
      </c>
      <c r="K34" s="14"/>
      <c r="L34" s="14"/>
      <c r="M34" s="15"/>
    </row>
    <row r="35" customFormat="false" ht="12.8" hidden="false" customHeight="false" outlineLevel="0" collapsed="false">
      <c r="A35" s="31" t="s">
        <v>418</v>
      </c>
      <c r="B35" s="32" t="s">
        <v>514</v>
      </c>
      <c r="C35" s="13" t="s">
        <v>427</v>
      </c>
      <c r="D35" s="14"/>
      <c r="E35" s="14"/>
      <c r="F35" s="15"/>
      <c r="G35" s="1" t="s">
        <v>515</v>
      </c>
      <c r="H35" s="1" t="s">
        <v>516</v>
      </c>
      <c r="I35" s="23" t="b">
        <v>0</v>
      </c>
      <c r="J35" s="1" t="s">
        <v>19</v>
      </c>
      <c r="K35" s="14"/>
      <c r="L35" s="14"/>
      <c r="M35" s="15"/>
    </row>
    <row r="36" customFormat="false" ht="12.8" hidden="false" customHeight="false" outlineLevel="0" collapsed="false">
      <c r="A36" s="31" t="s">
        <v>418</v>
      </c>
      <c r="B36" s="32" t="s">
        <v>517</v>
      </c>
      <c r="C36" s="13" t="s">
        <v>420</v>
      </c>
      <c r="D36" s="14"/>
      <c r="E36" s="14"/>
      <c r="F36" s="15"/>
      <c r="G36" s="1" t="s">
        <v>518</v>
      </c>
      <c r="H36" s="1" t="s">
        <v>519</v>
      </c>
      <c r="I36" s="1" t="s">
        <v>63</v>
      </c>
      <c r="J36" s="1" t="s">
        <v>63</v>
      </c>
      <c r="K36" s="14"/>
      <c r="L36" s="14"/>
      <c r="M36" s="15"/>
    </row>
    <row r="37" customFormat="false" ht="12.8" hidden="false" customHeight="false" outlineLevel="0" collapsed="false">
      <c r="A37" s="31" t="s">
        <v>418</v>
      </c>
      <c r="B37" s="32" t="s">
        <v>520</v>
      </c>
      <c r="C37" s="13" t="s">
        <v>420</v>
      </c>
      <c r="D37" s="14"/>
      <c r="E37" s="14"/>
      <c r="F37" s="15"/>
      <c r="G37" s="1" t="s">
        <v>521</v>
      </c>
      <c r="H37" s="1" t="s">
        <v>522</v>
      </c>
      <c r="I37" s="23" t="b">
        <v>0</v>
      </c>
      <c r="J37" s="1" t="s">
        <v>18</v>
      </c>
      <c r="K37" s="14"/>
      <c r="L37" s="14"/>
      <c r="M37" s="15"/>
    </row>
    <row r="38" customFormat="false" ht="12.8" hidden="false" customHeight="false" outlineLevel="0" collapsed="false">
      <c r="A38" s="31" t="s">
        <v>418</v>
      </c>
      <c r="B38" s="32" t="s">
        <v>523</v>
      </c>
      <c r="C38" s="13" t="s">
        <v>420</v>
      </c>
      <c r="D38" s="14"/>
      <c r="E38" s="14"/>
      <c r="F38" s="15"/>
      <c r="G38" s="1" t="s">
        <v>495</v>
      </c>
      <c r="H38" s="1" t="s">
        <v>451</v>
      </c>
      <c r="I38" s="1" t="s">
        <v>87</v>
      </c>
      <c r="J38" s="1" t="s">
        <v>74</v>
      </c>
      <c r="K38" s="14"/>
      <c r="L38" s="14"/>
      <c r="M38" s="15"/>
    </row>
    <row r="39" customFormat="false" ht="12.8" hidden="false" customHeight="false" outlineLevel="0" collapsed="false">
      <c r="A39" s="31" t="s">
        <v>418</v>
      </c>
      <c r="B39" s="32" t="s">
        <v>524</v>
      </c>
      <c r="C39" s="13" t="s">
        <v>420</v>
      </c>
      <c r="D39" s="14"/>
      <c r="E39" s="14"/>
      <c r="F39" s="15"/>
      <c r="G39" s="1" t="s">
        <v>525</v>
      </c>
      <c r="H39" s="1" t="s">
        <v>404</v>
      </c>
      <c r="I39" s="23" t="b">
        <v>0</v>
      </c>
      <c r="J39" s="1" t="s">
        <v>19</v>
      </c>
      <c r="K39" s="14"/>
      <c r="L39" s="14"/>
      <c r="M39" s="15"/>
    </row>
    <row r="40" customFormat="false" ht="12.8" hidden="false" customHeight="false" outlineLevel="0" collapsed="false">
      <c r="A40" s="31" t="s">
        <v>418</v>
      </c>
      <c r="B40" s="32" t="s">
        <v>526</v>
      </c>
      <c r="C40" s="13" t="s">
        <v>420</v>
      </c>
      <c r="D40" s="14"/>
      <c r="E40" s="14"/>
      <c r="F40" s="15"/>
      <c r="G40" s="1" t="s">
        <v>527</v>
      </c>
      <c r="H40" s="1" t="s">
        <v>528</v>
      </c>
      <c r="I40" s="23" t="b">
        <v>0</v>
      </c>
      <c r="J40" s="1" t="s">
        <v>19</v>
      </c>
      <c r="K40" s="14"/>
      <c r="L40" s="14"/>
      <c r="M40" s="15"/>
    </row>
    <row r="41" customFormat="false" ht="12.8" hidden="false" customHeight="false" outlineLevel="0" collapsed="false">
      <c r="A41" s="31" t="s">
        <v>418</v>
      </c>
      <c r="B41" s="32" t="s">
        <v>529</v>
      </c>
      <c r="C41" s="13" t="s">
        <v>22</v>
      </c>
      <c r="D41" s="14"/>
      <c r="E41" s="14"/>
      <c r="F41" s="15"/>
      <c r="G41" s="1" t="s">
        <v>530</v>
      </c>
      <c r="H41" s="1" t="s">
        <v>531</v>
      </c>
      <c r="I41" s="1" t="s">
        <v>18</v>
      </c>
      <c r="J41" s="1" t="s">
        <v>18</v>
      </c>
      <c r="K41" s="14"/>
      <c r="L41" s="14"/>
      <c r="M41" s="15"/>
    </row>
    <row r="42" customFormat="false" ht="12.8" hidden="false" customHeight="false" outlineLevel="0" collapsed="false">
      <c r="A42" s="31" t="s">
        <v>418</v>
      </c>
      <c r="B42" s="32" t="s">
        <v>532</v>
      </c>
      <c r="C42" s="13" t="s">
        <v>420</v>
      </c>
      <c r="D42" s="14"/>
      <c r="E42" s="14"/>
      <c r="F42" s="15"/>
      <c r="G42" s="1" t="s">
        <v>533</v>
      </c>
      <c r="H42" s="1" t="s">
        <v>534</v>
      </c>
      <c r="I42" s="1" t="s">
        <v>63</v>
      </c>
      <c r="J42" s="1" t="s">
        <v>63</v>
      </c>
      <c r="K42" s="14"/>
      <c r="L42" s="14"/>
      <c r="M42" s="15"/>
    </row>
    <row r="43" customFormat="false" ht="12.8" hidden="false" customHeight="false" outlineLevel="0" collapsed="false">
      <c r="A43" s="31" t="s">
        <v>418</v>
      </c>
      <c r="B43" s="32" t="s">
        <v>535</v>
      </c>
      <c r="C43" s="13" t="s">
        <v>420</v>
      </c>
      <c r="D43" s="14"/>
      <c r="E43" s="14"/>
      <c r="F43" s="15"/>
      <c r="G43" s="1" t="s">
        <v>536</v>
      </c>
      <c r="H43" s="1" t="s">
        <v>537</v>
      </c>
      <c r="I43" s="1" t="s">
        <v>63</v>
      </c>
      <c r="J43" s="1" t="s">
        <v>63</v>
      </c>
      <c r="K43" s="14"/>
      <c r="L43" s="14"/>
      <c r="M43" s="15"/>
    </row>
    <row r="44" customFormat="false" ht="12.8" hidden="false" customHeight="false" outlineLevel="0" collapsed="false">
      <c r="A44" s="31" t="s">
        <v>418</v>
      </c>
      <c r="B44" s="32" t="s">
        <v>538</v>
      </c>
      <c r="C44" s="13" t="s">
        <v>420</v>
      </c>
      <c r="D44" s="14"/>
      <c r="E44" s="14"/>
      <c r="F44" s="15"/>
      <c r="G44" s="1" t="s">
        <v>539</v>
      </c>
      <c r="H44" s="1" t="s">
        <v>540</v>
      </c>
      <c r="I44" s="1" t="s">
        <v>63</v>
      </c>
      <c r="J44" s="1" t="s">
        <v>63</v>
      </c>
      <c r="K44" s="14"/>
      <c r="L44" s="14"/>
      <c r="M44" s="15"/>
    </row>
    <row r="45" customFormat="false" ht="12.8" hidden="false" customHeight="false" outlineLevel="0" collapsed="false">
      <c r="A45" s="31" t="s">
        <v>418</v>
      </c>
      <c r="B45" s="32" t="s">
        <v>541</v>
      </c>
      <c r="C45" s="13" t="s">
        <v>409</v>
      </c>
      <c r="D45" s="14"/>
      <c r="E45" s="14"/>
      <c r="F45" s="15"/>
      <c r="G45" s="1" t="s">
        <v>542</v>
      </c>
      <c r="H45" s="1" t="s">
        <v>543</v>
      </c>
      <c r="I45" s="1" t="s">
        <v>63</v>
      </c>
      <c r="J45" s="1" t="s">
        <v>63</v>
      </c>
      <c r="K45" s="14"/>
      <c r="L45" s="14"/>
      <c r="M45" s="15"/>
    </row>
    <row r="46" customFormat="false" ht="12.8" hidden="false" customHeight="false" outlineLevel="0" collapsed="false">
      <c r="A46" s="31" t="s">
        <v>418</v>
      </c>
      <c r="B46" s="32" t="s">
        <v>544</v>
      </c>
      <c r="C46" s="13" t="s">
        <v>420</v>
      </c>
      <c r="D46" s="14"/>
      <c r="E46" s="14"/>
      <c r="F46" s="15"/>
      <c r="G46" s="1" t="s">
        <v>545</v>
      </c>
      <c r="H46" s="1" t="s">
        <v>534</v>
      </c>
      <c r="I46" s="1" t="s">
        <v>63</v>
      </c>
      <c r="J46" s="1" t="s">
        <v>63</v>
      </c>
      <c r="K46" s="14"/>
      <c r="L46" s="14"/>
      <c r="M46" s="15"/>
    </row>
    <row r="47" customFormat="false" ht="12.8" hidden="false" customHeight="false" outlineLevel="0" collapsed="false">
      <c r="A47" s="31" t="s">
        <v>418</v>
      </c>
      <c r="B47" s="32" t="s">
        <v>546</v>
      </c>
      <c r="C47" s="13" t="s">
        <v>409</v>
      </c>
      <c r="D47" s="14"/>
      <c r="E47" s="14"/>
      <c r="F47" s="15"/>
      <c r="G47" s="1" t="s">
        <v>547</v>
      </c>
      <c r="H47" s="1" t="s">
        <v>548</v>
      </c>
      <c r="I47" s="1" t="s">
        <v>18</v>
      </c>
      <c r="J47" s="1" t="s">
        <v>18</v>
      </c>
      <c r="K47" s="14"/>
      <c r="L47" s="14"/>
      <c r="M47" s="15"/>
    </row>
    <row r="48" customFormat="false" ht="12.8" hidden="false" customHeight="false" outlineLevel="0" collapsed="false">
      <c r="A48" s="31" t="s">
        <v>418</v>
      </c>
      <c r="B48" s="32" t="s">
        <v>549</v>
      </c>
      <c r="C48" s="13" t="s">
        <v>21</v>
      </c>
      <c r="D48" s="14"/>
      <c r="E48" s="14"/>
      <c r="F48" s="15"/>
      <c r="G48" s="1" t="s">
        <v>550</v>
      </c>
      <c r="H48" s="1" t="s">
        <v>551</v>
      </c>
      <c r="I48" s="1" t="s">
        <v>18</v>
      </c>
      <c r="J48" s="1" t="s">
        <v>18</v>
      </c>
      <c r="K48" s="14"/>
      <c r="L48" s="14"/>
      <c r="M48" s="15"/>
    </row>
    <row r="49" customFormat="false" ht="12.8" hidden="false" customHeight="false" outlineLevel="0" collapsed="false">
      <c r="A49" s="31" t="s">
        <v>418</v>
      </c>
      <c r="B49" s="32" t="s">
        <v>552</v>
      </c>
      <c r="C49" s="13" t="s">
        <v>15</v>
      </c>
      <c r="D49" s="14"/>
      <c r="E49" s="14"/>
      <c r="F49" s="15"/>
      <c r="G49" s="1" t="s">
        <v>553</v>
      </c>
      <c r="H49" s="1" t="s">
        <v>554</v>
      </c>
      <c r="I49" s="1" t="s">
        <v>19</v>
      </c>
      <c r="J49" s="1" t="s">
        <v>19</v>
      </c>
      <c r="K49" s="14"/>
      <c r="L49" s="14"/>
      <c r="M49" s="15"/>
    </row>
    <row r="50" customFormat="false" ht="12.8" hidden="false" customHeight="false" outlineLevel="0" collapsed="false">
      <c r="A50" s="31" t="s">
        <v>418</v>
      </c>
      <c r="B50" s="32" t="s">
        <v>555</v>
      </c>
      <c r="C50" s="13" t="s">
        <v>420</v>
      </c>
      <c r="D50" s="14"/>
      <c r="E50" s="14"/>
      <c r="F50" s="15"/>
      <c r="G50" s="1" t="s">
        <v>556</v>
      </c>
      <c r="H50" s="1" t="s">
        <v>557</v>
      </c>
      <c r="I50" s="23" t="b">
        <v>0</v>
      </c>
      <c r="J50" s="1" t="s">
        <v>19</v>
      </c>
      <c r="K50" s="14"/>
      <c r="L50" s="14"/>
      <c r="M50" s="15"/>
    </row>
    <row r="51" customFormat="false" ht="12.8" hidden="false" customHeight="false" outlineLevel="0" collapsed="false">
      <c r="A51" s="31" t="s">
        <v>418</v>
      </c>
      <c r="B51" s="32" t="s">
        <v>558</v>
      </c>
      <c r="C51" s="13" t="s">
        <v>376</v>
      </c>
      <c r="D51" s="14"/>
      <c r="E51" s="14"/>
      <c r="F51" s="15"/>
      <c r="G51" s="1" t="s">
        <v>559</v>
      </c>
      <c r="H51" s="1" t="s">
        <v>560</v>
      </c>
      <c r="I51" s="1" t="s">
        <v>18</v>
      </c>
      <c r="J51" s="1" t="s">
        <v>18</v>
      </c>
      <c r="K51" s="14"/>
      <c r="L51" s="14"/>
      <c r="M51" s="15"/>
    </row>
    <row r="52" customFormat="false" ht="12.8" hidden="false" customHeight="false" outlineLevel="0" collapsed="false">
      <c r="A52" s="31" t="s">
        <v>418</v>
      </c>
      <c r="B52" s="32" t="s">
        <v>561</v>
      </c>
      <c r="C52" s="13" t="s">
        <v>420</v>
      </c>
      <c r="D52" s="14"/>
      <c r="E52" s="14"/>
      <c r="F52" s="15"/>
      <c r="G52" s="1" t="s">
        <v>450</v>
      </c>
      <c r="H52" s="1" t="s">
        <v>451</v>
      </c>
      <c r="I52" s="1" t="s">
        <v>87</v>
      </c>
      <c r="J52" s="1" t="s">
        <v>74</v>
      </c>
      <c r="K52" s="14"/>
      <c r="L52" s="14"/>
      <c r="M52" s="15"/>
    </row>
    <row r="53" customFormat="false" ht="12.8" hidden="false" customHeight="false" outlineLevel="0" collapsed="false">
      <c r="A53" s="31" t="s">
        <v>418</v>
      </c>
      <c r="B53" s="32" t="s">
        <v>562</v>
      </c>
      <c r="C53" s="13" t="s">
        <v>409</v>
      </c>
      <c r="D53" s="14"/>
      <c r="E53" s="14"/>
      <c r="F53" s="15"/>
      <c r="G53" s="1" t="s">
        <v>563</v>
      </c>
      <c r="H53" s="1" t="s">
        <v>564</v>
      </c>
      <c r="I53" s="23" t="b">
        <v>0</v>
      </c>
      <c r="J53" s="1" t="s">
        <v>19</v>
      </c>
      <c r="K53" s="14"/>
      <c r="L53" s="14"/>
      <c r="M53" s="15"/>
    </row>
    <row r="54" customFormat="false" ht="12.8" hidden="false" customHeight="false" outlineLevel="0" collapsed="false">
      <c r="A54" s="31" t="s">
        <v>418</v>
      </c>
      <c r="B54" s="32" t="s">
        <v>565</v>
      </c>
      <c r="C54" s="13" t="s">
        <v>376</v>
      </c>
      <c r="D54" s="14"/>
      <c r="E54" s="14"/>
      <c r="F54" s="15"/>
      <c r="G54" s="1" t="s">
        <v>566</v>
      </c>
      <c r="H54" s="1" t="s">
        <v>567</v>
      </c>
      <c r="I54" s="23" t="b">
        <v>0</v>
      </c>
      <c r="J54" s="1" t="s">
        <v>19</v>
      </c>
      <c r="K54" s="14"/>
      <c r="L54" s="14"/>
      <c r="M54" s="15"/>
    </row>
    <row r="55" customFormat="false" ht="12.8" hidden="false" customHeight="false" outlineLevel="0" collapsed="false">
      <c r="A55" s="31" t="s">
        <v>418</v>
      </c>
      <c r="B55" s="32" t="s">
        <v>568</v>
      </c>
      <c r="C55" s="13" t="s">
        <v>297</v>
      </c>
      <c r="D55" s="14"/>
      <c r="E55" s="14"/>
      <c r="F55" s="15"/>
      <c r="G55" s="1" t="s">
        <v>569</v>
      </c>
      <c r="H55" s="1" t="s">
        <v>570</v>
      </c>
      <c r="I55" s="23" t="b">
        <v>0</v>
      </c>
      <c r="J55" s="1" t="s">
        <v>19</v>
      </c>
      <c r="K55" s="14"/>
      <c r="L55" s="14"/>
      <c r="M55" s="15"/>
    </row>
    <row r="56" customFormat="false" ht="12.8" hidden="false" customHeight="false" outlineLevel="0" collapsed="false">
      <c r="A56" s="31" t="s">
        <v>418</v>
      </c>
      <c r="B56" s="32" t="s">
        <v>571</v>
      </c>
      <c r="C56" s="13" t="s">
        <v>409</v>
      </c>
      <c r="D56" s="14"/>
      <c r="E56" s="14"/>
      <c r="F56" s="15"/>
      <c r="G56" s="1" t="s">
        <v>572</v>
      </c>
      <c r="H56" s="1" t="s">
        <v>573</v>
      </c>
      <c r="I56" s="23" t="b">
        <v>0</v>
      </c>
      <c r="J56" s="1" t="s">
        <v>19</v>
      </c>
      <c r="K56" s="14"/>
      <c r="L56" s="14"/>
      <c r="M56" s="15"/>
    </row>
    <row r="57" customFormat="false" ht="12.8" hidden="false" customHeight="false" outlineLevel="0" collapsed="false">
      <c r="A57" s="31" t="s">
        <v>418</v>
      </c>
      <c r="B57" s="32" t="s">
        <v>574</v>
      </c>
      <c r="C57" s="13" t="s">
        <v>376</v>
      </c>
      <c r="D57" s="14"/>
      <c r="E57" s="14"/>
      <c r="F57" s="15"/>
      <c r="G57" s="1" t="s">
        <v>575</v>
      </c>
      <c r="H57" s="1" t="s">
        <v>576</v>
      </c>
      <c r="I57" s="1" t="s">
        <v>18</v>
      </c>
      <c r="J57" s="1" t="s">
        <v>18</v>
      </c>
      <c r="K57" s="14"/>
      <c r="L57" s="14"/>
      <c r="M57" s="15"/>
    </row>
    <row r="58" customFormat="false" ht="12.8" hidden="false" customHeight="false" outlineLevel="0" collapsed="false">
      <c r="A58" s="31" t="s">
        <v>418</v>
      </c>
      <c r="B58" s="32" t="s">
        <v>577</v>
      </c>
      <c r="C58" s="13" t="s">
        <v>420</v>
      </c>
      <c r="D58" s="14"/>
      <c r="E58" s="14"/>
      <c r="F58" s="15"/>
      <c r="G58" s="1" t="s">
        <v>330</v>
      </c>
      <c r="H58" s="1" t="s">
        <v>17</v>
      </c>
      <c r="I58" s="23" t="b">
        <v>0</v>
      </c>
      <c r="J58" s="1" t="s">
        <v>19</v>
      </c>
      <c r="K58" s="14"/>
      <c r="L58" s="14"/>
      <c r="M58" s="15"/>
    </row>
    <row r="59" customFormat="false" ht="12.8" hidden="false" customHeight="false" outlineLevel="0" collapsed="false">
      <c r="A59" s="31" t="s">
        <v>418</v>
      </c>
      <c r="B59" s="32" t="s">
        <v>578</v>
      </c>
      <c r="C59" s="13" t="s">
        <v>409</v>
      </c>
      <c r="D59" s="14"/>
      <c r="E59" s="14"/>
      <c r="F59" s="15"/>
      <c r="G59" s="1" t="s">
        <v>572</v>
      </c>
      <c r="H59" s="1" t="s">
        <v>573</v>
      </c>
      <c r="I59" s="23" t="b">
        <v>0</v>
      </c>
      <c r="J59" s="1" t="s">
        <v>19</v>
      </c>
      <c r="K59" s="14"/>
      <c r="L59" s="14"/>
      <c r="M59" s="15"/>
    </row>
    <row r="60" customFormat="false" ht="12.8" hidden="false" customHeight="false" outlineLevel="0" collapsed="false">
      <c r="A60" s="31" t="s">
        <v>418</v>
      </c>
      <c r="B60" s="32" t="s">
        <v>579</v>
      </c>
      <c r="C60" s="13" t="s">
        <v>420</v>
      </c>
      <c r="D60" s="14"/>
      <c r="E60" s="14"/>
      <c r="F60" s="15"/>
      <c r="G60" s="1" t="s">
        <v>491</v>
      </c>
      <c r="H60" s="1" t="s">
        <v>117</v>
      </c>
      <c r="I60" s="23" t="b">
        <v>0</v>
      </c>
      <c r="J60" s="1" t="s">
        <v>19</v>
      </c>
      <c r="K60" s="14"/>
      <c r="L60" s="14"/>
      <c r="M60" s="15"/>
    </row>
    <row r="61" customFormat="false" ht="12.8" hidden="false" customHeight="false" outlineLevel="0" collapsed="false">
      <c r="A61" s="31" t="s">
        <v>418</v>
      </c>
      <c r="B61" s="32" t="s">
        <v>580</v>
      </c>
      <c r="C61" s="13" t="s">
        <v>420</v>
      </c>
      <c r="D61" s="14"/>
      <c r="E61" s="14"/>
      <c r="F61" s="15"/>
      <c r="G61" s="1" t="s">
        <v>491</v>
      </c>
      <c r="H61" s="1" t="s">
        <v>117</v>
      </c>
      <c r="I61" s="23" t="b">
        <v>0</v>
      </c>
      <c r="J61" s="1" t="s">
        <v>19</v>
      </c>
      <c r="K61" s="14"/>
      <c r="L61" s="14"/>
      <c r="M61" s="15"/>
    </row>
    <row r="62" customFormat="false" ht="12.8" hidden="false" customHeight="false" outlineLevel="0" collapsed="false">
      <c r="A62" s="31" t="s">
        <v>418</v>
      </c>
      <c r="B62" s="32" t="s">
        <v>581</v>
      </c>
      <c r="C62" s="13" t="s">
        <v>420</v>
      </c>
      <c r="D62" s="14"/>
      <c r="E62" s="14"/>
      <c r="F62" s="15"/>
      <c r="G62" s="1" t="s">
        <v>582</v>
      </c>
      <c r="H62" s="1" t="s">
        <v>528</v>
      </c>
      <c r="I62" s="23" t="b">
        <v>0</v>
      </c>
      <c r="J62" s="1" t="s">
        <v>19</v>
      </c>
      <c r="K62" s="14"/>
      <c r="L62" s="14"/>
      <c r="M62" s="15"/>
    </row>
    <row r="63" customFormat="false" ht="12.8" hidden="false" customHeight="false" outlineLevel="0" collapsed="false">
      <c r="A63" s="31" t="s">
        <v>418</v>
      </c>
      <c r="B63" s="32" t="s">
        <v>583</v>
      </c>
      <c r="C63" s="13" t="s">
        <v>21</v>
      </c>
      <c r="D63" s="14"/>
      <c r="E63" s="14"/>
      <c r="F63" s="15"/>
      <c r="G63" s="1" t="s">
        <v>584</v>
      </c>
      <c r="H63" s="1" t="s">
        <v>585</v>
      </c>
      <c r="I63" s="1" t="s">
        <v>87</v>
      </c>
      <c r="J63" s="1" t="s">
        <v>74</v>
      </c>
      <c r="K63" s="14"/>
      <c r="L63" s="14"/>
      <c r="M63" s="15"/>
    </row>
    <row r="64" customFormat="false" ht="12.8" hidden="false" customHeight="false" outlineLevel="0" collapsed="false">
      <c r="A64" s="31" t="s">
        <v>418</v>
      </c>
      <c r="B64" s="32" t="s">
        <v>586</v>
      </c>
      <c r="C64" s="13" t="s">
        <v>420</v>
      </c>
      <c r="D64" s="14"/>
      <c r="E64" s="14"/>
      <c r="F64" s="15"/>
      <c r="G64" s="1" t="s">
        <v>491</v>
      </c>
      <c r="H64" s="1" t="s">
        <v>117</v>
      </c>
      <c r="I64" s="23" t="b">
        <v>0</v>
      </c>
      <c r="J64" s="1" t="s">
        <v>19</v>
      </c>
      <c r="K64" s="14"/>
      <c r="L64" s="14"/>
      <c r="M64" s="15"/>
    </row>
    <row r="65" customFormat="false" ht="12.8" hidden="false" customHeight="false" outlineLevel="0" collapsed="false">
      <c r="A65" s="31" t="s">
        <v>418</v>
      </c>
      <c r="B65" s="32" t="s">
        <v>587</v>
      </c>
      <c r="C65" s="13" t="s">
        <v>420</v>
      </c>
      <c r="D65" s="14"/>
      <c r="E65" s="14"/>
      <c r="F65" s="15"/>
      <c r="G65" s="1" t="s">
        <v>371</v>
      </c>
      <c r="H65" s="1" t="s">
        <v>17</v>
      </c>
      <c r="I65" s="23" t="b">
        <v>0</v>
      </c>
      <c r="J65" s="1" t="s">
        <v>19</v>
      </c>
      <c r="K65" s="14"/>
      <c r="L65" s="14"/>
      <c r="M65" s="15"/>
    </row>
    <row r="66" customFormat="false" ht="12.8" hidden="false" customHeight="false" outlineLevel="0" collapsed="false">
      <c r="A66" s="31" t="s">
        <v>418</v>
      </c>
      <c r="B66" s="32" t="s">
        <v>588</v>
      </c>
      <c r="C66" s="13" t="s">
        <v>420</v>
      </c>
      <c r="D66" s="14"/>
      <c r="E66" s="14"/>
      <c r="F66" s="15"/>
      <c r="G66" s="1" t="s">
        <v>589</v>
      </c>
      <c r="H66" s="1" t="s">
        <v>590</v>
      </c>
      <c r="I66" s="23" t="b">
        <v>0</v>
      </c>
      <c r="J66" s="1" t="s">
        <v>19</v>
      </c>
      <c r="K66" s="14"/>
      <c r="L66" s="14"/>
      <c r="M66" s="15"/>
    </row>
    <row r="67" customFormat="false" ht="12.8" hidden="false" customHeight="false" outlineLevel="0" collapsed="false">
      <c r="A67" s="31" t="s">
        <v>418</v>
      </c>
      <c r="B67" s="32" t="s">
        <v>591</v>
      </c>
      <c r="C67" s="13" t="s">
        <v>420</v>
      </c>
      <c r="D67" s="14"/>
      <c r="E67" s="14"/>
      <c r="F67" s="15"/>
      <c r="G67" s="1" t="s">
        <v>364</v>
      </c>
      <c r="H67" s="1" t="s">
        <v>51</v>
      </c>
      <c r="I67" s="23" t="b">
        <v>0</v>
      </c>
      <c r="J67" s="1" t="s">
        <v>19</v>
      </c>
      <c r="K67" s="14"/>
      <c r="L67" s="14"/>
      <c r="M67" s="15"/>
    </row>
    <row r="68" customFormat="false" ht="12.8" hidden="false" customHeight="false" outlineLevel="0" collapsed="false">
      <c r="A68" s="31" t="s">
        <v>418</v>
      </c>
      <c r="B68" s="32" t="s">
        <v>592</v>
      </c>
      <c r="C68" s="13" t="s">
        <v>420</v>
      </c>
      <c r="D68" s="14"/>
      <c r="E68" s="14"/>
      <c r="F68" s="15"/>
      <c r="G68" s="1" t="s">
        <v>467</v>
      </c>
      <c r="H68" s="1" t="s">
        <v>468</v>
      </c>
      <c r="I68" s="1" t="s">
        <v>63</v>
      </c>
      <c r="J68" s="1" t="s">
        <v>63</v>
      </c>
      <c r="K68" s="14"/>
      <c r="L68" s="14"/>
      <c r="M68" s="15"/>
    </row>
    <row r="69" customFormat="false" ht="12.8" hidden="false" customHeight="false" outlineLevel="0" collapsed="false">
      <c r="A69" s="31" t="s">
        <v>418</v>
      </c>
      <c r="B69" s="32" t="s">
        <v>593</v>
      </c>
      <c r="C69" s="13" t="s">
        <v>420</v>
      </c>
      <c r="D69" s="14"/>
      <c r="E69" s="14"/>
      <c r="F69" s="15"/>
      <c r="G69" s="1" t="s">
        <v>594</v>
      </c>
      <c r="H69" s="1" t="s">
        <v>261</v>
      </c>
      <c r="I69" s="1" t="s">
        <v>87</v>
      </c>
      <c r="J69" s="1" t="s">
        <v>74</v>
      </c>
      <c r="K69" s="14"/>
      <c r="L69" s="14"/>
      <c r="M69" s="15"/>
    </row>
    <row r="70" customFormat="false" ht="12.8" hidden="false" customHeight="false" outlineLevel="0" collapsed="false">
      <c r="A70" s="31" t="s">
        <v>418</v>
      </c>
      <c r="B70" s="32" t="s">
        <v>595</v>
      </c>
      <c r="C70" s="13" t="s">
        <v>420</v>
      </c>
      <c r="D70" s="14"/>
      <c r="E70" s="14"/>
      <c r="F70" s="15"/>
      <c r="G70" s="1" t="s">
        <v>596</v>
      </c>
      <c r="H70" s="1" t="s">
        <v>597</v>
      </c>
      <c r="I70" s="1" t="s">
        <v>63</v>
      </c>
      <c r="J70" s="1" t="s">
        <v>63</v>
      </c>
      <c r="K70" s="14"/>
      <c r="L70" s="14"/>
      <c r="M70" s="15"/>
    </row>
    <row r="71" customFormat="false" ht="12.8" hidden="false" customHeight="false" outlineLevel="0" collapsed="false">
      <c r="A71" s="31" t="s">
        <v>418</v>
      </c>
      <c r="B71" s="32" t="s">
        <v>598</v>
      </c>
      <c r="C71" s="13" t="s">
        <v>453</v>
      </c>
      <c r="D71" s="14"/>
      <c r="E71" s="14"/>
      <c r="F71" s="15"/>
      <c r="G71" s="1" t="s">
        <v>599</v>
      </c>
      <c r="H71" s="1" t="s">
        <v>600</v>
      </c>
      <c r="I71" s="1" t="s">
        <v>18</v>
      </c>
      <c r="J71" s="1" t="s">
        <v>18</v>
      </c>
      <c r="K71" s="14"/>
      <c r="L71" s="14"/>
      <c r="M71" s="15"/>
    </row>
    <row r="72" customFormat="false" ht="12.8" hidden="false" customHeight="false" outlineLevel="0" collapsed="false">
      <c r="A72" s="31" t="s">
        <v>418</v>
      </c>
      <c r="B72" s="32" t="s">
        <v>601</v>
      </c>
      <c r="C72" s="13" t="s">
        <v>420</v>
      </c>
      <c r="D72" s="14"/>
      <c r="E72" s="14"/>
      <c r="F72" s="15"/>
      <c r="G72" s="1" t="s">
        <v>602</v>
      </c>
      <c r="H72" s="1" t="s">
        <v>603</v>
      </c>
      <c r="I72" s="1" t="s">
        <v>63</v>
      </c>
      <c r="J72" s="1" t="s">
        <v>63</v>
      </c>
      <c r="K72" s="14"/>
      <c r="L72" s="14"/>
      <c r="M72" s="15"/>
    </row>
    <row r="73" customFormat="false" ht="12.8" hidden="false" customHeight="false" outlineLevel="0" collapsed="false">
      <c r="A73" s="31" t="s">
        <v>418</v>
      </c>
      <c r="B73" s="32" t="s">
        <v>604</v>
      </c>
      <c r="C73" s="13" t="s">
        <v>420</v>
      </c>
      <c r="D73" s="14"/>
      <c r="E73" s="14"/>
      <c r="F73" s="15"/>
      <c r="G73" s="1" t="s">
        <v>594</v>
      </c>
      <c r="H73" s="1" t="s">
        <v>261</v>
      </c>
      <c r="I73" s="1" t="s">
        <v>87</v>
      </c>
      <c r="J73" s="1" t="s">
        <v>74</v>
      </c>
      <c r="K73" s="14"/>
      <c r="L73" s="14"/>
      <c r="M73" s="15"/>
    </row>
    <row r="74" customFormat="false" ht="12.8" hidden="false" customHeight="false" outlineLevel="0" collapsed="false">
      <c r="A74" s="31" t="s">
        <v>418</v>
      </c>
      <c r="B74" s="32" t="s">
        <v>605</v>
      </c>
      <c r="C74" s="13" t="s">
        <v>420</v>
      </c>
      <c r="D74" s="14"/>
      <c r="E74" s="14"/>
      <c r="F74" s="15"/>
      <c r="G74" s="1" t="s">
        <v>491</v>
      </c>
      <c r="H74" s="1" t="s">
        <v>117</v>
      </c>
      <c r="I74" s="23" t="b">
        <v>0</v>
      </c>
      <c r="J74" s="1" t="s">
        <v>19</v>
      </c>
      <c r="K74" s="14"/>
      <c r="L74" s="14"/>
      <c r="M74" s="15"/>
    </row>
    <row r="75" customFormat="false" ht="12.8" hidden="false" customHeight="false" outlineLevel="0" collapsed="false">
      <c r="A75" s="31" t="s">
        <v>418</v>
      </c>
      <c r="B75" s="32" t="s">
        <v>606</v>
      </c>
      <c r="C75" s="13" t="s">
        <v>420</v>
      </c>
      <c r="D75" s="14"/>
      <c r="E75" s="14"/>
      <c r="F75" s="15"/>
      <c r="G75" s="1" t="s">
        <v>607</v>
      </c>
      <c r="H75" s="1" t="s">
        <v>608</v>
      </c>
      <c r="I75" s="1" t="s">
        <v>63</v>
      </c>
      <c r="J75" s="1" t="s">
        <v>63</v>
      </c>
      <c r="K75" s="14"/>
      <c r="L75" s="14"/>
      <c r="M75" s="15"/>
    </row>
    <row r="76" customFormat="false" ht="12.8" hidden="false" customHeight="false" outlineLevel="0" collapsed="false">
      <c r="A76" s="31" t="s">
        <v>418</v>
      </c>
      <c r="B76" s="32" t="s">
        <v>609</v>
      </c>
      <c r="C76" s="13" t="s">
        <v>420</v>
      </c>
      <c r="D76" s="14"/>
      <c r="E76" s="14"/>
      <c r="F76" s="15"/>
      <c r="G76" s="1" t="s">
        <v>450</v>
      </c>
      <c r="H76" s="1" t="s">
        <v>451</v>
      </c>
      <c r="I76" s="1" t="s">
        <v>87</v>
      </c>
      <c r="J76" s="1" t="s">
        <v>74</v>
      </c>
      <c r="K76" s="14"/>
      <c r="L76" s="14"/>
      <c r="M76" s="15"/>
    </row>
    <row r="77" customFormat="false" ht="12.8" hidden="false" customHeight="false" outlineLevel="0" collapsed="false">
      <c r="A77" s="31" t="s">
        <v>418</v>
      </c>
      <c r="B77" s="32" t="s">
        <v>610</v>
      </c>
      <c r="C77" s="13" t="s">
        <v>420</v>
      </c>
      <c r="D77" s="14"/>
      <c r="E77" s="14"/>
      <c r="F77" s="15"/>
      <c r="G77" s="1" t="s">
        <v>611</v>
      </c>
      <c r="H77" s="1" t="s">
        <v>612</v>
      </c>
      <c r="I77" s="23" t="b">
        <v>0</v>
      </c>
      <c r="J77" s="1" t="s">
        <v>19</v>
      </c>
      <c r="K77" s="14"/>
      <c r="L77" s="14"/>
      <c r="M77" s="15"/>
    </row>
    <row r="78" customFormat="false" ht="12.8" hidden="false" customHeight="false" outlineLevel="0" collapsed="false">
      <c r="A78" s="31" t="s">
        <v>418</v>
      </c>
      <c r="B78" s="32" t="s">
        <v>613</v>
      </c>
      <c r="C78" s="13" t="s">
        <v>420</v>
      </c>
      <c r="D78" s="14"/>
      <c r="E78" s="14"/>
      <c r="F78" s="15"/>
      <c r="G78" s="1" t="s">
        <v>378</v>
      </c>
      <c r="H78" s="1" t="s">
        <v>379</v>
      </c>
      <c r="I78" s="23" t="b">
        <v>0</v>
      </c>
      <c r="J78" s="1" t="s">
        <v>19</v>
      </c>
      <c r="K78" s="14"/>
      <c r="L78" s="14"/>
      <c r="M78" s="15"/>
    </row>
    <row r="79" customFormat="false" ht="12.8" hidden="false" customHeight="false" outlineLevel="0" collapsed="false">
      <c r="A79" s="31" t="s">
        <v>418</v>
      </c>
      <c r="B79" s="32" t="s">
        <v>614</v>
      </c>
      <c r="C79" s="13" t="s">
        <v>440</v>
      </c>
      <c r="D79" s="14"/>
      <c r="E79" s="14"/>
      <c r="F79" s="15"/>
      <c r="G79" s="1" t="s">
        <v>615</v>
      </c>
      <c r="H79" s="1" t="s">
        <v>616</v>
      </c>
      <c r="I79" s="23" t="b">
        <v>0</v>
      </c>
      <c r="J79" s="1" t="s">
        <v>19</v>
      </c>
      <c r="K79" s="14"/>
      <c r="L79" s="14"/>
      <c r="M79" s="15"/>
    </row>
    <row r="80" customFormat="false" ht="12.8" hidden="false" customHeight="false" outlineLevel="0" collapsed="false">
      <c r="A80" s="31" t="s">
        <v>418</v>
      </c>
      <c r="B80" s="32" t="s">
        <v>617</v>
      </c>
      <c r="C80" s="13" t="s">
        <v>297</v>
      </c>
      <c r="D80" s="14"/>
      <c r="E80" s="14"/>
      <c r="F80" s="15"/>
      <c r="G80" s="1" t="s">
        <v>358</v>
      </c>
      <c r="H80" s="1" t="s">
        <v>359</v>
      </c>
      <c r="I80" s="23" t="b">
        <v>0</v>
      </c>
      <c r="J80" s="1" t="s">
        <v>19</v>
      </c>
      <c r="K80" s="14"/>
      <c r="L80" s="14"/>
      <c r="M80" s="15"/>
    </row>
    <row r="81" customFormat="false" ht="12.8" hidden="false" customHeight="false" outlineLevel="0" collapsed="false">
      <c r="A81" s="31" t="s">
        <v>418</v>
      </c>
      <c r="B81" s="32" t="s">
        <v>618</v>
      </c>
      <c r="C81" s="13" t="s">
        <v>440</v>
      </c>
      <c r="D81" s="14"/>
      <c r="E81" s="14"/>
      <c r="F81" s="15"/>
      <c r="G81" s="1" t="s">
        <v>619</v>
      </c>
      <c r="H81" s="1" t="s">
        <v>620</v>
      </c>
      <c r="I81" s="23" t="b">
        <v>0</v>
      </c>
      <c r="J81" s="1" t="s">
        <v>63</v>
      </c>
      <c r="K81" s="14"/>
      <c r="L81" s="14"/>
      <c r="M81" s="15"/>
    </row>
    <row r="82" customFormat="false" ht="12.8" hidden="false" customHeight="false" outlineLevel="0" collapsed="false">
      <c r="A82" s="31" t="s">
        <v>418</v>
      </c>
      <c r="B82" s="32" t="s">
        <v>621</v>
      </c>
      <c r="C82" s="13" t="s">
        <v>463</v>
      </c>
      <c r="D82" s="14"/>
      <c r="E82" s="14"/>
      <c r="F82" s="15"/>
      <c r="G82" s="1" t="s">
        <v>622</v>
      </c>
      <c r="H82" s="1" t="s">
        <v>623</v>
      </c>
      <c r="I82" s="23" t="b">
        <v>0</v>
      </c>
      <c r="J82" s="1" t="s">
        <v>19</v>
      </c>
      <c r="K82" s="14"/>
      <c r="L82" s="14"/>
      <c r="M82" s="15"/>
    </row>
    <row r="83" customFormat="false" ht="12.8" hidden="false" customHeight="false" outlineLevel="0" collapsed="false">
      <c r="A83" s="31" t="s">
        <v>418</v>
      </c>
      <c r="B83" s="32" t="s">
        <v>624</v>
      </c>
      <c r="C83" s="13" t="s">
        <v>420</v>
      </c>
      <c r="D83" s="14"/>
      <c r="E83" s="14"/>
      <c r="F83" s="15"/>
      <c r="G83" s="1" t="s">
        <v>485</v>
      </c>
      <c r="H83" s="1" t="s">
        <v>486</v>
      </c>
      <c r="I83" s="1" t="s">
        <v>87</v>
      </c>
      <c r="J83" s="1" t="s">
        <v>74</v>
      </c>
      <c r="K83" s="14"/>
      <c r="L83" s="14"/>
      <c r="M83" s="15"/>
    </row>
    <row r="84" customFormat="false" ht="12.8" hidden="false" customHeight="false" outlineLevel="0" collapsed="false">
      <c r="A84" s="31" t="s">
        <v>418</v>
      </c>
      <c r="B84" s="32" t="s">
        <v>625</v>
      </c>
      <c r="C84" s="13" t="s">
        <v>420</v>
      </c>
      <c r="D84" s="14"/>
      <c r="E84" s="14"/>
      <c r="F84" s="15"/>
      <c r="G84" s="1" t="s">
        <v>626</v>
      </c>
      <c r="H84" s="1" t="s">
        <v>627</v>
      </c>
      <c r="I84" s="23" t="b">
        <v>0</v>
      </c>
      <c r="J84" s="1" t="s">
        <v>19</v>
      </c>
      <c r="K84" s="14"/>
      <c r="L84" s="14"/>
      <c r="M84" s="15"/>
    </row>
    <row r="85" customFormat="false" ht="12.8" hidden="false" customHeight="false" outlineLevel="0" collapsed="false">
      <c r="A85" s="31" t="s">
        <v>418</v>
      </c>
      <c r="B85" s="32" t="s">
        <v>628</v>
      </c>
      <c r="C85" s="13" t="s">
        <v>420</v>
      </c>
      <c r="D85" s="14"/>
      <c r="E85" s="14"/>
      <c r="F85" s="15"/>
      <c r="G85" s="1" t="s">
        <v>594</v>
      </c>
      <c r="H85" s="1" t="s">
        <v>261</v>
      </c>
      <c r="I85" s="1" t="s">
        <v>87</v>
      </c>
      <c r="J85" s="1" t="s">
        <v>74</v>
      </c>
      <c r="K85" s="14"/>
      <c r="L85" s="14"/>
      <c r="M85" s="15"/>
    </row>
    <row r="86" customFormat="false" ht="12.8" hidden="false" customHeight="false" outlineLevel="0" collapsed="false">
      <c r="A86" s="31" t="s">
        <v>418</v>
      </c>
      <c r="B86" s="32" t="s">
        <v>629</v>
      </c>
      <c r="C86" s="13" t="s">
        <v>420</v>
      </c>
      <c r="D86" s="14"/>
      <c r="E86" s="14"/>
      <c r="F86" s="15"/>
      <c r="G86" s="1" t="s">
        <v>630</v>
      </c>
      <c r="H86" s="1" t="s">
        <v>631</v>
      </c>
      <c r="I86" s="23" t="b">
        <v>0</v>
      </c>
      <c r="J86" s="1" t="s">
        <v>19</v>
      </c>
      <c r="K86" s="14"/>
      <c r="L86" s="14"/>
      <c r="M86" s="15"/>
    </row>
    <row r="87" customFormat="false" ht="12.8" hidden="false" customHeight="false" outlineLevel="0" collapsed="false">
      <c r="A87" s="31" t="s">
        <v>418</v>
      </c>
      <c r="B87" s="32" t="s">
        <v>632</v>
      </c>
      <c r="C87" s="13" t="s">
        <v>408</v>
      </c>
      <c r="D87" s="14"/>
      <c r="E87" s="14"/>
      <c r="F87" s="15"/>
      <c r="G87" s="1" t="s">
        <v>366</v>
      </c>
      <c r="H87" s="1" t="s">
        <v>359</v>
      </c>
      <c r="I87" s="23" t="b">
        <v>0</v>
      </c>
      <c r="J87" s="1" t="s">
        <v>19</v>
      </c>
      <c r="K87" s="14"/>
      <c r="L87" s="14"/>
      <c r="M87" s="15"/>
    </row>
    <row r="88" customFormat="false" ht="12.8" hidden="false" customHeight="false" outlineLevel="0" collapsed="false">
      <c r="A88" s="31" t="s">
        <v>418</v>
      </c>
      <c r="B88" s="32" t="s">
        <v>633</v>
      </c>
      <c r="C88" s="13" t="s">
        <v>466</v>
      </c>
      <c r="D88" s="14"/>
      <c r="E88" s="14"/>
      <c r="F88" s="15"/>
      <c r="G88" s="1" t="s">
        <v>330</v>
      </c>
      <c r="H88" s="1" t="s">
        <v>17</v>
      </c>
      <c r="I88" s="23" t="b">
        <v>0</v>
      </c>
      <c r="J88" s="1" t="s">
        <v>19</v>
      </c>
      <c r="K88" s="14"/>
      <c r="L88" s="14"/>
      <c r="M88" s="15"/>
    </row>
    <row r="89" customFormat="false" ht="12.8" hidden="false" customHeight="false" outlineLevel="0" collapsed="false">
      <c r="A89" s="31" t="s">
        <v>418</v>
      </c>
      <c r="B89" s="32" t="s">
        <v>634</v>
      </c>
      <c r="C89" s="13" t="s">
        <v>440</v>
      </c>
      <c r="D89" s="14"/>
      <c r="E89" s="14"/>
      <c r="F89" s="15"/>
      <c r="G89" s="1" t="s">
        <v>371</v>
      </c>
      <c r="H89" s="1" t="s">
        <v>17</v>
      </c>
      <c r="I89" s="23" t="b">
        <v>0</v>
      </c>
      <c r="J89" s="1" t="s">
        <v>19</v>
      </c>
      <c r="K89" s="14"/>
      <c r="L89" s="14"/>
      <c r="M89" s="15"/>
    </row>
    <row r="90" customFormat="false" ht="12.8" hidden="false" customHeight="false" outlineLevel="0" collapsed="false">
      <c r="A90" s="31" t="s">
        <v>418</v>
      </c>
      <c r="B90" s="32" t="s">
        <v>635</v>
      </c>
      <c r="C90" s="13" t="s">
        <v>297</v>
      </c>
      <c r="D90" s="14"/>
      <c r="E90" s="14"/>
      <c r="F90" s="15"/>
      <c r="G90" s="1" t="s">
        <v>491</v>
      </c>
      <c r="H90" s="1" t="s">
        <v>117</v>
      </c>
      <c r="I90" s="23" t="b">
        <v>0</v>
      </c>
      <c r="J90" s="1" t="s">
        <v>19</v>
      </c>
      <c r="K90" s="14"/>
      <c r="L90" s="14"/>
      <c r="M90" s="15"/>
    </row>
    <row r="91" customFormat="false" ht="12.8" hidden="false" customHeight="false" outlineLevel="0" collapsed="false">
      <c r="A91" s="31" t="s">
        <v>418</v>
      </c>
      <c r="B91" s="32" t="s">
        <v>636</v>
      </c>
      <c r="C91" s="13" t="s">
        <v>22</v>
      </c>
      <c r="D91" s="14"/>
      <c r="E91" s="14"/>
      <c r="F91" s="15"/>
      <c r="G91" s="1" t="s">
        <v>491</v>
      </c>
      <c r="H91" s="1" t="s">
        <v>117</v>
      </c>
      <c r="I91" s="23" t="b">
        <v>0</v>
      </c>
      <c r="J91" s="1" t="s">
        <v>19</v>
      </c>
      <c r="K91" s="14"/>
      <c r="L91" s="14"/>
      <c r="M91" s="15"/>
    </row>
    <row r="92" customFormat="false" ht="12.8" hidden="false" customHeight="false" outlineLevel="0" collapsed="false">
      <c r="A92" s="31" t="s">
        <v>418</v>
      </c>
      <c r="B92" s="32" t="s">
        <v>637</v>
      </c>
      <c r="C92" s="13" t="s">
        <v>21</v>
      </c>
      <c r="D92" s="14"/>
      <c r="E92" s="14"/>
      <c r="F92" s="15"/>
      <c r="G92" s="1" t="s">
        <v>638</v>
      </c>
      <c r="H92" s="1" t="s">
        <v>295</v>
      </c>
      <c r="I92" s="23" t="b">
        <v>0</v>
      </c>
      <c r="J92" s="1" t="s">
        <v>19</v>
      </c>
      <c r="K92" s="14"/>
      <c r="L92" s="14"/>
      <c r="M92" s="15"/>
    </row>
    <row r="93" customFormat="false" ht="12.8" hidden="false" customHeight="false" outlineLevel="0" collapsed="false">
      <c r="A93" s="31" t="s">
        <v>418</v>
      </c>
      <c r="B93" s="32" t="s">
        <v>639</v>
      </c>
      <c r="C93" s="13" t="s">
        <v>408</v>
      </c>
      <c r="D93" s="14"/>
      <c r="E93" s="14"/>
      <c r="F93" s="15"/>
      <c r="G93" s="1" t="s">
        <v>497</v>
      </c>
      <c r="H93" s="1" t="s">
        <v>51</v>
      </c>
      <c r="I93" s="23" t="b">
        <v>0</v>
      </c>
      <c r="J93" s="1" t="s">
        <v>19</v>
      </c>
      <c r="K93" s="14"/>
      <c r="L93" s="14"/>
      <c r="M93" s="15"/>
    </row>
    <row r="94" customFormat="false" ht="12.8" hidden="false" customHeight="false" outlineLevel="0" collapsed="false">
      <c r="A94" s="31" t="s">
        <v>418</v>
      </c>
      <c r="B94" s="32" t="s">
        <v>640</v>
      </c>
      <c r="C94" s="13" t="s">
        <v>15</v>
      </c>
      <c r="D94" s="14"/>
      <c r="E94" s="14"/>
      <c r="F94" s="15"/>
      <c r="G94" s="1" t="s">
        <v>364</v>
      </c>
      <c r="H94" s="1" t="s">
        <v>51</v>
      </c>
      <c r="I94" s="23" t="b">
        <v>0</v>
      </c>
      <c r="J94" s="1" t="s">
        <v>19</v>
      </c>
      <c r="K94" s="14"/>
      <c r="L94" s="14"/>
      <c r="M94" s="15"/>
    </row>
    <row r="95" customFormat="false" ht="12.8" hidden="false" customHeight="false" outlineLevel="0" collapsed="false">
      <c r="A95" s="31" t="s">
        <v>418</v>
      </c>
      <c r="B95" s="32" t="s">
        <v>641</v>
      </c>
      <c r="C95" s="13" t="s">
        <v>21</v>
      </c>
      <c r="D95" s="14"/>
      <c r="E95" s="14"/>
      <c r="F95" s="15"/>
      <c r="G95" s="1" t="s">
        <v>491</v>
      </c>
      <c r="H95" s="1" t="s">
        <v>117</v>
      </c>
      <c r="I95" s="23" t="b">
        <v>0</v>
      </c>
      <c r="J95" s="1" t="s">
        <v>19</v>
      </c>
      <c r="K95" s="14"/>
      <c r="L95" s="14"/>
      <c r="M95" s="15"/>
    </row>
    <row r="96" customFormat="false" ht="12.8" hidden="false" customHeight="false" outlineLevel="0" collapsed="false">
      <c r="A96" s="31" t="s">
        <v>418</v>
      </c>
      <c r="B96" s="32" t="s">
        <v>642</v>
      </c>
      <c r="C96" s="13" t="s">
        <v>440</v>
      </c>
      <c r="D96" s="14"/>
      <c r="E96" s="14"/>
      <c r="F96" s="15"/>
      <c r="G96" s="1" t="s">
        <v>364</v>
      </c>
      <c r="H96" s="1" t="s">
        <v>51</v>
      </c>
      <c r="I96" s="23" t="b">
        <v>0</v>
      </c>
      <c r="J96" s="1" t="s">
        <v>19</v>
      </c>
      <c r="K96" s="14"/>
      <c r="L96" s="14"/>
      <c r="M96" s="15"/>
    </row>
    <row r="97" customFormat="false" ht="12.8" hidden="false" customHeight="false" outlineLevel="0" collapsed="false">
      <c r="A97" s="31" t="s">
        <v>418</v>
      </c>
      <c r="B97" s="32" t="s">
        <v>643</v>
      </c>
      <c r="C97" s="13" t="s">
        <v>420</v>
      </c>
      <c r="D97" s="14"/>
      <c r="E97" s="14"/>
      <c r="F97" s="15"/>
      <c r="G97" s="1" t="s">
        <v>177</v>
      </c>
      <c r="H97" s="1" t="s">
        <v>51</v>
      </c>
      <c r="I97" s="23" t="b">
        <v>0</v>
      </c>
      <c r="J97" s="1" t="s">
        <v>19</v>
      </c>
      <c r="K97" s="14"/>
      <c r="L97" s="14"/>
      <c r="M97" s="15"/>
    </row>
    <row r="98" customFormat="false" ht="12.8" hidden="false" customHeight="false" outlineLevel="0" collapsed="false">
      <c r="A98" s="31" t="s">
        <v>418</v>
      </c>
      <c r="B98" s="32" t="s">
        <v>644</v>
      </c>
      <c r="C98" s="13" t="s">
        <v>409</v>
      </c>
      <c r="D98" s="14"/>
      <c r="E98" s="14"/>
      <c r="F98" s="15"/>
      <c r="G98" s="1" t="s">
        <v>645</v>
      </c>
      <c r="H98" s="1" t="s">
        <v>646</v>
      </c>
      <c r="I98" s="1" t="s">
        <v>19</v>
      </c>
      <c r="J98" s="1" t="s">
        <v>19</v>
      </c>
      <c r="K98" s="14"/>
      <c r="L98" s="14"/>
      <c r="M98" s="15"/>
    </row>
    <row r="99" customFormat="false" ht="12.8" hidden="false" customHeight="false" outlineLevel="0" collapsed="false">
      <c r="A99" s="31" t="s">
        <v>418</v>
      </c>
      <c r="B99" s="32" t="s">
        <v>647</v>
      </c>
      <c r="C99" s="13" t="s">
        <v>459</v>
      </c>
      <c r="D99" s="14"/>
      <c r="E99" s="14"/>
      <c r="F99" s="15"/>
      <c r="G99" s="1" t="s">
        <v>464</v>
      </c>
      <c r="H99" s="1" t="s">
        <v>425</v>
      </c>
      <c r="I99" s="23" t="b">
        <v>0</v>
      </c>
      <c r="J99" s="1" t="s">
        <v>19</v>
      </c>
      <c r="K99" s="14"/>
      <c r="L99" s="14"/>
      <c r="M99" s="15"/>
    </row>
    <row r="100" customFormat="false" ht="12.8" hidden="false" customHeight="false" outlineLevel="0" collapsed="false">
      <c r="A100" s="31" t="s">
        <v>418</v>
      </c>
      <c r="B100" s="32" t="s">
        <v>648</v>
      </c>
      <c r="C100" s="13" t="s">
        <v>15</v>
      </c>
      <c r="D100" s="14"/>
      <c r="E100" s="14"/>
      <c r="F100" s="15"/>
      <c r="G100" s="1" t="s">
        <v>572</v>
      </c>
      <c r="H100" s="1" t="s">
        <v>573</v>
      </c>
      <c r="I100" s="23" t="b">
        <v>0</v>
      </c>
      <c r="J100" s="1" t="s">
        <v>19</v>
      </c>
      <c r="K100" s="14"/>
      <c r="L100" s="14"/>
      <c r="M100" s="15"/>
    </row>
    <row r="101" customFormat="false" ht="12.8" hidden="false" customHeight="false" outlineLevel="0" collapsed="false">
      <c r="A101" s="31" t="s">
        <v>418</v>
      </c>
      <c r="B101" s="32" t="s">
        <v>649</v>
      </c>
      <c r="C101" s="13" t="s">
        <v>21</v>
      </c>
      <c r="D101" s="14"/>
      <c r="E101" s="14"/>
      <c r="F101" s="15"/>
      <c r="G101" s="1" t="s">
        <v>650</v>
      </c>
      <c r="H101" s="1" t="s">
        <v>651</v>
      </c>
      <c r="I101" s="23" t="b">
        <v>0</v>
      </c>
      <c r="J101" s="1" t="s">
        <v>63</v>
      </c>
      <c r="K101" s="14"/>
      <c r="L101" s="14"/>
      <c r="M101" s="15"/>
    </row>
    <row r="102" customFormat="false" ht="12.8" hidden="false" customHeight="false" outlineLevel="0" collapsed="false">
      <c r="A102" s="31" t="s">
        <v>418</v>
      </c>
      <c r="B102" s="32" t="s">
        <v>652</v>
      </c>
      <c r="C102" s="13" t="s">
        <v>21</v>
      </c>
      <c r="D102" s="14"/>
      <c r="E102" s="14"/>
      <c r="F102" s="15"/>
      <c r="G102" s="1" t="s">
        <v>653</v>
      </c>
      <c r="H102" s="1" t="s">
        <v>654</v>
      </c>
      <c r="I102" s="23" t="b">
        <v>0</v>
      </c>
      <c r="J102" s="1" t="s">
        <v>19</v>
      </c>
      <c r="K102" s="14"/>
      <c r="L102" s="14"/>
      <c r="M102" s="15"/>
    </row>
    <row r="103" customFormat="false" ht="12.8" hidden="false" customHeight="false" outlineLevel="0" collapsed="false">
      <c r="A103" s="31" t="s">
        <v>418</v>
      </c>
      <c r="B103" s="32" t="s">
        <v>655</v>
      </c>
      <c r="C103" s="13" t="s">
        <v>420</v>
      </c>
      <c r="D103" s="14"/>
      <c r="E103" s="14"/>
      <c r="F103" s="15"/>
      <c r="G103" s="1" t="s">
        <v>491</v>
      </c>
      <c r="H103" s="1" t="s">
        <v>117</v>
      </c>
      <c r="I103" s="23" t="b">
        <v>0</v>
      </c>
      <c r="J103" s="1" t="s">
        <v>19</v>
      </c>
      <c r="K103" s="14"/>
      <c r="L103" s="14"/>
      <c r="M103" s="15"/>
    </row>
    <row r="104" customFormat="false" ht="12.8" hidden="false" customHeight="false" outlineLevel="0" collapsed="false">
      <c r="A104" s="31" t="s">
        <v>418</v>
      </c>
      <c r="B104" s="32" t="s">
        <v>656</v>
      </c>
      <c r="C104" s="13" t="s">
        <v>427</v>
      </c>
      <c r="D104" s="14"/>
      <c r="E104" s="14"/>
      <c r="F104" s="15"/>
      <c r="G104" s="1" t="s">
        <v>657</v>
      </c>
      <c r="H104" s="1" t="s">
        <v>658</v>
      </c>
      <c r="I104" s="1" t="s">
        <v>416</v>
      </c>
      <c r="J104" s="1" t="s">
        <v>416</v>
      </c>
      <c r="K104" s="14"/>
      <c r="L104" s="14"/>
      <c r="M104" s="15"/>
    </row>
    <row r="105" customFormat="false" ht="12.8" hidden="false" customHeight="false" outlineLevel="0" collapsed="false">
      <c r="A105" s="31" t="s">
        <v>418</v>
      </c>
      <c r="B105" s="32" t="s">
        <v>659</v>
      </c>
      <c r="C105" s="13" t="s">
        <v>427</v>
      </c>
      <c r="D105" s="14"/>
      <c r="E105" s="14"/>
      <c r="F105" s="15"/>
      <c r="G105" s="1" t="s">
        <v>660</v>
      </c>
      <c r="H105" s="1" t="s">
        <v>661</v>
      </c>
      <c r="I105" s="1" t="s">
        <v>416</v>
      </c>
      <c r="J105" s="1" t="s">
        <v>416</v>
      </c>
      <c r="K105" s="14"/>
      <c r="L105" s="14"/>
      <c r="M105" s="15"/>
    </row>
    <row r="106" customFormat="false" ht="12.8" hidden="false" customHeight="false" outlineLevel="0" collapsed="false">
      <c r="A106" s="31" t="s">
        <v>418</v>
      </c>
      <c r="B106" s="32" t="s">
        <v>662</v>
      </c>
      <c r="C106" s="13" t="s">
        <v>427</v>
      </c>
      <c r="D106" s="14"/>
      <c r="E106" s="14"/>
      <c r="F106" s="15"/>
      <c r="G106" s="1" t="s">
        <v>366</v>
      </c>
      <c r="H106" s="1" t="s">
        <v>359</v>
      </c>
      <c r="I106" s="23" t="b">
        <v>0</v>
      </c>
      <c r="J106" s="1" t="s">
        <v>19</v>
      </c>
      <c r="K106" s="14"/>
      <c r="L106" s="14"/>
      <c r="M106" s="15"/>
    </row>
    <row r="107" customFormat="false" ht="12.8" hidden="false" customHeight="false" outlineLevel="0" collapsed="false">
      <c r="A107" s="31" t="s">
        <v>418</v>
      </c>
      <c r="B107" s="32" t="s">
        <v>663</v>
      </c>
      <c r="C107" s="13" t="s">
        <v>408</v>
      </c>
      <c r="D107" s="14"/>
      <c r="E107" s="14"/>
      <c r="F107" s="15"/>
      <c r="G107" s="1" t="s">
        <v>664</v>
      </c>
      <c r="H107" s="1" t="s">
        <v>665</v>
      </c>
      <c r="I107" s="23" t="b">
        <v>0</v>
      </c>
      <c r="J107" s="1" t="s">
        <v>19</v>
      </c>
      <c r="K107" s="14"/>
      <c r="L107" s="14"/>
      <c r="M107" s="15"/>
    </row>
    <row r="108" customFormat="false" ht="12.8" hidden="false" customHeight="false" outlineLevel="0" collapsed="false">
      <c r="A108" s="31" t="s">
        <v>418</v>
      </c>
      <c r="B108" s="32" t="s">
        <v>666</v>
      </c>
      <c r="C108" s="13" t="s">
        <v>420</v>
      </c>
      <c r="D108" s="14"/>
      <c r="E108" s="14"/>
      <c r="F108" s="15"/>
      <c r="G108" s="1" t="s">
        <v>491</v>
      </c>
      <c r="H108" s="1" t="s">
        <v>117</v>
      </c>
      <c r="I108" s="23" t="b">
        <v>0</v>
      </c>
      <c r="J108" s="1" t="s">
        <v>19</v>
      </c>
      <c r="K108" s="14"/>
      <c r="L108" s="14"/>
      <c r="M108" s="15"/>
    </row>
    <row r="109" customFormat="false" ht="12.8" hidden="false" customHeight="false" outlineLevel="0" collapsed="false">
      <c r="A109" s="31" t="s">
        <v>418</v>
      </c>
      <c r="B109" s="32" t="s">
        <v>667</v>
      </c>
      <c r="C109" s="13" t="s">
        <v>420</v>
      </c>
      <c r="D109" s="14"/>
      <c r="E109" s="14"/>
      <c r="F109" s="15"/>
      <c r="G109" s="1" t="s">
        <v>364</v>
      </c>
      <c r="H109" s="1" t="s">
        <v>51</v>
      </c>
      <c r="I109" s="23" t="b">
        <v>0</v>
      </c>
      <c r="J109" s="1" t="s">
        <v>19</v>
      </c>
      <c r="K109" s="14"/>
      <c r="L109" s="14"/>
      <c r="M109" s="15"/>
    </row>
    <row r="110" customFormat="false" ht="12.8" hidden="false" customHeight="false" outlineLevel="0" collapsed="false">
      <c r="A110" s="31" t="s">
        <v>418</v>
      </c>
      <c r="B110" s="32" t="s">
        <v>668</v>
      </c>
      <c r="C110" s="13" t="s">
        <v>420</v>
      </c>
      <c r="D110" s="14"/>
      <c r="E110" s="14"/>
      <c r="F110" s="15"/>
      <c r="G110" s="1" t="s">
        <v>669</v>
      </c>
      <c r="H110" s="1" t="s">
        <v>17</v>
      </c>
      <c r="I110" s="23" t="b">
        <v>0</v>
      </c>
      <c r="J110" s="1" t="s">
        <v>19</v>
      </c>
      <c r="K110" s="14"/>
      <c r="L110" s="14"/>
      <c r="M110" s="15"/>
    </row>
    <row r="111" customFormat="false" ht="12.8" hidden="false" customHeight="false" outlineLevel="0" collapsed="false">
      <c r="A111" s="31" t="s">
        <v>418</v>
      </c>
      <c r="B111" s="32" t="s">
        <v>670</v>
      </c>
      <c r="C111" s="13" t="s">
        <v>420</v>
      </c>
      <c r="D111" s="14"/>
      <c r="E111" s="14"/>
      <c r="F111" s="15"/>
      <c r="G111" s="1" t="s">
        <v>671</v>
      </c>
      <c r="H111" s="1" t="s">
        <v>672</v>
      </c>
      <c r="I111" s="1" t="s">
        <v>63</v>
      </c>
      <c r="J111" s="1" t="s">
        <v>63</v>
      </c>
      <c r="K111" s="14"/>
      <c r="L111" s="14"/>
      <c r="M111" s="15"/>
    </row>
    <row r="112" customFormat="false" ht="12.8" hidden="false" customHeight="false" outlineLevel="0" collapsed="false">
      <c r="A112" s="31" t="s">
        <v>418</v>
      </c>
      <c r="B112" s="32" t="s">
        <v>673</v>
      </c>
      <c r="C112" s="13" t="s">
        <v>420</v>
      </c>
      <c r="D112" s="14"/>
      <c r="E112" s="14"/>
      <c r="F112" s="15"/>
      <c r="G112" s="1" t="s">
        <v>464</v>
      </c>
      <c r="H112" s="1" t="s">
        <v>425</v>
      </c>
      <c r="I112" s="23" t="b">
        <v>0</v>
      </c>
      <c r="J112" s="1" t="s">
        <v>19</v>
      </c>
      <c r="K112" s="14"/>
      <c r="L112" s="14"/>
      <c r="M112" s="15"/>
    </row>
    <row r="113" customFormat="false" ht="12.8" hidden="false" customHeight="false" outlineLevel="0" collapsed="false">
      <c r="A113" s="31" t="s">
        <v>418</v>
      </c>
      <c r="B113" s="32" t="s">
        <v>674</v>
      </c>
      <c r="C113" s="13" t="s">
        <v>408</v>
      </c>
      <c r="D113" s="14"/>
      <c r="E113" s="14"/>
      <c r="F113" s="15"/>
      <c r="G113" s="1" t="s">
        <v>675</v>
      </c>
      <c r="H113" s="1" t="s">
        <v>676</v>
      </c>
      <c r="I113" s="1" t="s">
        <v>87</v>
      </c>
      <c r="J113" s="1" t="s">
        <v>74</v>
      </c>
      <c r="K113" s="14"/>
      <c r="L113" s="14"/>
      <c r="M113" s="15"/>
    </row>
    <row r="114" customFormat="false" ht="12.8" hidden="false" customHeight="false" outlineLevel="0" collapsed="false">
      <c r="A114" s="31" t="s">
        <v>418</v>
      </c>
      <c r="B114" s="32" t="s">
        <v>677</v>
      </c>
      <c r="C114" s="13" t="s">
        <v>420</v>
      </c>
      <c r="D114" s="14"/>
      <c r="E114" s="14"/>
      <c r="F114" s="15"/>
      <c r="G114" s="1" t="s">
        <v>671</v>
      </c>
      <c r="H114" s="1" t="s">
        <v>672</v>
      </c>
      <c r="I114" s="1" t="s">
        <v>63</v>
      </c>
      <c r="J114" s="1" t="s">
        <v>63</v>
      </c>
      <c r="K114" s="14"/>
      <c r="L114" s="14"/>
      <c r="M114" s="15"/>
    </row>
    <row r="115" customFormat="false" ht="12.8" hidden="false" customHeight="false" outlineLevel="0" collapsed="false">
      <c r="A115" s="31" t="s">
        <v>418</v>
      </c>
      <c r="B115" s="32" t="s">
        <v>678</v>
      </c>
      <c r="C115" s="13" t="s">
        <v>420</v>
      </c>
      <c r="D115" s="14"/>
      <c r="E115" s="14"/>
      <c r="F115" s="15"/>
      <c r="G115" s="1" t="s">
        <v>378</v>
      </c>
      <c r="H115" s="1" t="s">
        <v>379</v>
      </c>
      <c r="I115" s="23" t="b">
        <v>0</v>
      </c>
      <c r="J115" s="1" t="s">
        <v>19</v>
      </c>
      <c r="K115" s="14"/>
      <c r="L115" s="14"/>
      <c r="M115" s="15"/>
    </row>
    <row r="116" customFormat="false" ht="12.8" hidden="false" customHeight="false" outlineLevel="0" collapsed="false">
      <c r="A116" s="31" t="s">
        <v>418</v>
      </c>
      <c r="B116" s="32" t="s">
        <v>679</v>
      </c>
      <c r="C116" s="13" t="s">
        <v>21</v>
      </c>
      <c r="D116" s="14"/>
      <c r="E116" s="14"/>
      <c r="F116" s="15"/>
      <c r="G116" s="1" t="s">
        <v>680</v>
      </c>
      <c r="H116" s="1" t="s">
        <v>681</v>
      </c>
      <c r="I116" s="1" t="s">
        <v>63</v>
      </c>
      <c r="J116" s="1" t="s">
        <v>63</v>
      </c>
      <c r="K116" s="14"/>
      <c r="L116" s="14"/>
      <c r="M116" s="15"/>
    </row>
    <row r="117" customFormat="false" ht="12.8" hidden="false" customHeight="false" outlineLevel="0" collapsed="false">
      <c r="A117" s="31" t="s">
        <v>418</v>
      </c>
      <c r="B117" s="32" t="s">
        <v>682</v>
      </c>
      <c r="C117" s="13" t="s">
        <v>427</v>
      </c>
      <c r="D117" s="14"/>
      <c r="E117" s="14"/>
      <c r="F117" s="15"/>
      <c r="G117" s="1" t="s">
        <v>683</v>
      </c>
      <c r="H117" s="1" t="s">
        <v>684</v>
      </c>
      <c r="I117" s="23" t="b">
        <v>0</v>
      </c>
      <c r="J117" s="1" t="s">
        <v>19</v>
      </c>
      <c r="K117" s="14"/>
      <c r="L117" s="14"/>
      <c r="M117" s="15"/>
    </row>
    <row r="118" customFormat="false" ht="12.8" hidden="false" customHeight="false" outlineLevel="0" collapsed="false">
      <c r="A118" s="31" t="s">
        <v>418</v>
      </c>
      <c r="B118" s="32" t="s">
        <v>685</v>
      </c>
      <c r="C118" s="13" t="s">
        <v>376</v>
      </c>
      <c r="D118" s="14"/>
      <c r="E118" s="14"/>
      <c r="F118" s="15"/>
      <c r="G118" s="1" t="s">
        <v>364</v>
      </c>
      <c r="H118" s="1" t="s">
        <v>51</v>
      </c>
      <c r="I118" s="23" t="b">
        <v>0</v>
      </c>
      <c r="J118" s="1" t="s">
        <v>19</v>
      </c>
      <c r="K118" s="14"/>
      <c r="L118" s="14"/>
      <c r="M118" s="15"/>
    </row>
    <row r="119" customFormat="false" ht="12.8" hidden="false" customHeight="false" outlineLevel="0" collapsed="false">
      <c r="A119" s="31" t="s">
        <v>418</v>
      </c>
      <c r="B119" s="32" t="s">
        <v>686</v>
      </c>
      <c r="C119" s="13" t="s">
        <v>420</v>
      </c>
      <c r="D119" s="14"/>
      <c r="E119" s="14"/>
      <c r="F119" s="15"/>
      <c r="G119" s="1" t="s">
        <v>671</v>
      </c>
      <c r="H119" s="1" t="s">
        <v>672</v>
      </c>
      <c r="I119" s="1" t="s">
        <v>63</v>
      </c>
      <c r="J119" s="1" t="s">
        <v>63</v>
      </c>
      <c r="K119" s="14"/>
      <c r="L119" s="14"/>
      <c r="M119" s="15"/>
    </row>
    <row r="120" customFormat="false" ht="12.8" hidden="false" customHeight="false" outlineLevel="0" collapsed="false">
      <c r="A120" s="31" t="s">
        <v>418</v>
      </c>
      <c r="B120" s="32" t="s">
        <v>687</v>
      </c>
      <c r="C120" s="13" t="s">
        <v>420</v>
      </c>
      <c r="D120" s="14"/>
      <c r="E120" s="14"/>
      <c r="F120" s="15"/>
      <c r="G120" s="1" t="s">
        <v>464</v>
      </c>
      <c r="H120" s="1" t="s">
        <v>425</v>
      </c>
      <c r="I120" s="23" t="b">
        <v>0</v>
      </c>
      <c r="J120" s="1" t="s">
        <v>19</v>
      </c>
      <c r="K120" s="14"/>
      <c r="L120" s="14"/>
      <c r="M120" s="15"/>
    </row>
    <row r="121" customFormat="false" ht="12.8" hidden="false" customHeight="false" outlineLevel="0" collapsed="false">
      <c r="A121" s="31" t="s">
        <v>418</v>
      </c>
      <c r="B121" s="32" t="s">
        <v>688</v>
      </c>
      <c r="C121" s="13" t="s">
        <v>21</v>
      </c>
      <c r="D121" s="14"/>
      <c r="E121" s="14"/>
      <c r="F121" s="15"/>
      <c r="G121" s="1" t="s">
        <v>689</v>
      </c>
      <c r="H121" s="1" t="s">
        <v>690</v>
      </c>
      <c r="I121" s="1" t="s">
        <v>63</v>
      </c>
      <c r="J121" s="1" t="s">
        <v>63</v>
      </c>
      <c r="K121" s="14"/>
      <c r="L121" s="14"/>
      <c r="M121" s="15"/>
    </row>
    <row r="122" customFormat="false" ht="12.8" hidden="false" customHeight="false" outlineLevel="0" collapsed="false">
      <c r="A122" s="31" t="s">
        <v>418</v>
      </c>
      <c r="B122" s="32" t="s">
        <v>691</v>
      </c>
      <c r="C122" s="13" t="s">
        <v>420</v>
      </c>
      <c r="D122" s="14"/>
      <c r="E122" s="14"/>
      <c r="F122" s="15"/>
      <c r="G122" s="1" t="s">
        <v>508</v>
      </c>
      <c r="H122" s="1" t="s">
        <v>509</v>
      </c>
      <c r="I122" s="1" t="s">
        <v>87</v>
      </c>
      <c r="J122" s="1" t="s">
        <v>74</v>
      </c>
      <c r="K122" s="14"/>
      <c r="L122" s="14"/>
      <c r="M122" s="15"/>
    </row>
    <row r="123" customFormat="false" ht="12.8" hidden="false" customHeight="false" outlineLevel="0" collapsed="false">
      <c r="A123" s="31" t="s">
        <v>418</v>
      </c>
      <c r="B123" s="32" t="s">
        <v>692</v>
      </c>
      <c r="C123" s="13" t="s">
        <v>409</v>
      </c>
      <c r="D123" s="14"/>
      <c r="E123" s="14"/>
      <c r="F123" s="15"/>
      <c r="G123" s="1" t="s">
        <v>693</v>
      </c>
      <c r="H123" s="1" t="s">
        <v>694</v>
      </c>
      <c r="I123" s="23" t="b">
        <v>0</v>
      </c>
      <c r="J123" s="1" t="s">
        <v>19</v>
      </c>
      <c r="K123" s="14"/>
      <c r="L123" s="14"/>
      <c r="M123" s="15"/>
    </row>
    <row r="124" customFormat="false" ht="12.8" hidden="false" customHeight="false" outlineLevel="0" collapsed="false">
      <c r="A124" s="31" t="s">
        <v>418</v>
      </c>
      <c r="B124" s="32" t="s">
        <v>695</v>
      </c>
      <c r="C124" s="13" t="s">
        <v>420</v>
      </c>
      <c r="D124" s="14"/>
      <c r="E124" s="14"/>
      <c r="F124" s="15"/>
      <c r="G124" s="1" t="s">
        <v>371</v>
      </c>
      <c r="H124" s="1" t="s">
        <v>17</v>
      </c>
      <c r="I124" s="23" t="b">
        <v>0</v>
      </c>
      <c r="J124" s="1" t="s">
        <v>19</v>
      </c>
      <c r="K124" s="14"/>
      <c r="L124" s="14"/>
      <c r="M124" s="15"/>
    </row>
    <row r="125" customFormat="false" ht="12.8" hidden="false" customHeight="false" outlineLevel="0" collapsed="false">
      <c r="A125" s="31" t="s">
        <v>418</v>
      </c>
      <c r="B125" s="32" t="s">
        <v>696</v>
      </c>
      <c r="C125" s="13" t="s">
        <v>420</v>
      </c>
      <c r="D125" s="14"/>
      <c r="E125" s="14"/>
      <c r="F125" s="15"/>
      <c r="G125" s="1" t="s">
        <v>697</v>
      </c>
      <c r="H125" s="1" t="s">
        <v>698</v>
      </c>
      <c r="I125" s="1" t="s">
        <v>18</v>
      </c>
      <c r="J125" s="1" t="s">
        <v>18</v>
      </c>
      <c r="K125" s="14"/>
      <c r="L125" s="14"/>
      <c r="M125" s="15"/>
    </row>
    <row r="126" customFormat="false" ht="12.8" hidden="false" customHeight="false" outlineLevel="0" collapsed="false">
      <c r="A126" s="31" t="s">
        <v>418</v>
      </c>
      <c r="B126" s="32" t="s">
        <v>699</v>
      </c>
      <c r="C126" s="13" t="s">
        <v>427</v>
      </c>
      <c r="D126" s="14"/>
      <c r="E126" s="14"/>
      <c r="F126" s="15"/>
      <c r="G126" s="1" t="s">
        <v>700</v>
      </c>
      <c r="H126" s="1" t="s">
        <v>701</v>
      </c>
      <c r="I126" s="1" t="s">
        <v>416</v>
      </c>
      <c r="J126" s="1" t="s">
        <v>416</v>
      </c>
      <c r="K126" s="14"/>
      <c r="L126" s="14"/>
      <c r="M126" s="15"/>
    </row>
    <row r="127" customFormat="false" ht="12.8" hidden="false" customHeight="false" outlineLevel="0" collapsed="false">
      <c r="A127" s="31" t="s">
        <v>418</v>
      </c>
      <c r="B127" s="32" t="s">
        <v>702</v>
      </c>
      <c r="C127" s="13" t="s">
        <v>420</v>
      </c>
      <c r="D127" s="14"/>
      <c r="E127" s="14"/>
      <c r="F127" s="15"/>
      <c r="G127" s="1" t="s">
        <v>703</v>
      </c>
      <c r="H127" s="1" t="s">
        <v>704</v>
      </c>
      <c r="I127" s="1" t="s">
        <v>63</v>
      </c>
      <c r="J127" s="1" t="s">
        <v>63</v>
      </c>
      <c r="K127" s="14"/>
      <c r="L127" s="14"/>
      <c r="M127" s="15"/>
    </row>
    <row r="128" customFormat="false" ht="12.8" hidden="false" customHeight="false" outlineLevel="0" collapsed="false">
      <c r="A128" s="31" t="s">
        <v>418</v>
      </c>
      <c r="B128" s="32" t="s">
        <v>705</v>
      </c>
      <c r="C128" s="13" t="s">
        <v>420</v>
      </c>
      <c r="D128" s="14"/>
      <c r="E128" s="14"/>
      <c r="F128" s="15"/>
      <c r="G128" s="1" t="s">
        <v>371</v>
      </c>
      <c r="H128" s="1" t="s">
        <v>17</v>
      </c>
      <c r="I128" s="23" t="b">
        <v>0</v>
      </c>
      <c r="J128" s="1" t="s">
        <v>19</v>
      </c>
      <c r="K128" s="14"/>
      <c r="L128" s="14"/>
      <c r="M128" s="15"/>
    </row>
    <row r="129" customFormat="false" ht="12.8" hidden="false" customHeight="false" outlineLevel="0" collapsed="false">
      <c r="A129" s="31" t="s">
        <v>418</v>
      </c>
      <c r="B129" s="32" t="s">
        <v>706</v>
      </c>
      <c r="C129" s="13" t="s">
        <v>420</v>
      </c>
      <c r="D129" s="14"/>
      <c r="E129" s="14"/>
      <c r="F129" s="15"/>
      <c r="G129" s="1" t="s">
        <v>491</v>
      </c>
      <c r="H129" s="1" t="s">
        <v>117</v>
      </c>
      <c r="I129" s="23" t="b">
        <v>0</v>
      </c>
      <c r="J129" s="1" t="s">
        <v>19</v>
      </c>
      <c r="K129" s="14"/>
      <c r="L129" s="14"/>
      <c r="M129" s="15"/>
    </row>
    <row r="130" customFormat="false" ht="12.8" hidden="false" customHeight="false" outlineLevel="0" collapsed="false">
      <c r="A130" s="31" t="s">
        <v>418</v>
      </c>
      <c r="B130" s="32" t="s">
        <v>707</v>
      </c>
      <c r="C130" s="13" t="s">
        <v>420</v>
      </c>
      <c r="D130" s="14"/>
      <c r="E130" s="14"/>
      <c r="F130" s="15"/>
      <c r="G130" s="1" t="s">
        <v>491</v>
      </c>
      <c r="H130" s="1" t="s">
        <v>117</v>
      </c>
      <c r="I130" s="23" t="b">
        <v>0</v>
      </c>
      <c r="J130" s="1" t="s">
        <v>19</v>
      </c>
      <c r="K130" s="14"/>
      <c r="L130" s="14"/>
      <c r="M130" s="15"/>
    </row>
    <row r="131" customFormat="false" ht="12.8" hidden="false" customHeight="false" outlineLevel="0" collapsed="false">
      <c r="A131" s="31" t="s">
        <v>418</v>
      </c>
      <c r="B131" s="32" t="s">
        <v>708</v>
      </c>
      <c r="C131" s="13" t="s">
        <v>420</v>
      </c>
      <c r="D131" s="14"/>
      <c r="E131" s="14"/>
      <c r="F131" s="15"/>
      <c r="G131" s="1" t="s">
        <v>594</v>
      </c>
      <c r="H131" s="1" t="s">
        <v>261</v>
      </c>
      <c r="I131" s="1" t="s">
        <v>87</v>
      </c>
      <c r="J131" s="1" t="s">
        <v>74</v>
      </c>
      <c r="K131" s="14"/>
      <c r="L131" s="14"/>
      <c r="M131" s="15"/>
    </row>
    <row r="132" customFormat="false" ht="12.8" hidden="false" customHeight="false" outlineLevel="0" collapsed="false">
      <c r="A132" s="31" t="s">
        <v>418</v>
      </c>
      <c r="B132" s="32" t="s">
        <v>709</v>
      </c>
      <c r="C132" s="13" t="s">
        <v>420</v>
      </c>
      <c r="D132" s="14"/>
      <c r="E132" s="14"/>
      <c r="F132" s="15"/>
      <c r="G132" s="1" t="s">
        <v>703</v>
      </c>
      <c r="H132" s="1" t="s">
        <v>704</v>
      </c>
      <c r="I132" s="1" t="s">
        <v>63</v>
      </c>
      <c r="J132" s="1" t="s">
        <v>63</v>
      </c>
      <c r="K132" s="14"/>
      <c r="L132" s="14"/>
      <c r="M132" s="15"/>
    </row>
    <row r="133" customFormat="false" ht="12.8" hidden="false" customHeight="false" outlineLevel="0" collapsed="false">
      <c r="A133" s="31" t="s">
        <v>418</v>
      </c>
      <c r="B133" s="32" t="s">
        <v>710</v>
      </c>
      <c r="C133" s="13" t="s">
        <v>420</v>
      </c>
      <c r="D133" s="14"/>
      <c r="E133" s="14"/>
      <c r="F133" s="15"/>
      <c r="G133" s="1" t="s">
        <v>464</v>
      </c>
      <c r="H133" s="1" t="s">
        <v>425</v>
      </c>
      <c r="I133" s="23" t="b">
        <v>0</v>
      </c>
      <c r="J133" s="1" t="s">
        <v>19</v>
      </c>
      <c r="K133" s="14"/>
      <c r="L133" s="14"/>
      <c r="M133" s="15"/>
    </row>
    <row r="134" customFormat="false" ht="12.8" hidden="false" customHeight="false" outlineLevel="0" collapsed="false">
      <c r="A134" s="31" t="s">
        <v>418</v>
      </c>
      <c r="B134" s="32" t="s">
        <v>711</v>
      </c>
      <c r="C134" s="13" t="s">
        <v>420</v>
      </c>
      <c r="D134" s="14"/>
      <c r="E134" s="14"/>
      <c r="F134" s="15"/>
      <c r="G134" s="1" t="s">
        <v>491</v>
      </c>
      <c r="H134" s="1" t="s">
        <v>117</v>
      </c>
      <c r="I134" s="23" t="b">
        <v>0</v>
      </c>
      <c r="J134" s="1" t="s">
        <v>19</v>
      </c>
      <c r="K134" s="14"/>
      <c r="L134" s="14"/>
      <c r="M134" s="15"/>
    </row>
    <row r="135" customFormat="false" ht="12.8" hidden="false" customHeight="false" outlineLevel="0" collapsed="false">
      <c r="A135" s="31" t="s">
        <v>418</v>
      </c>
      <c r="B135" s="32" t="s">
        <v>712</v>
      </c>
      <c r="C135" s="13" t="s">
        <v>21</v>
      </c>
      <c r="D135" s="14"/>
      <c r="E135" s="14"/>
      <c r="F135" s="15"/>
      <c r="G135" s="1" t="s">
        <v>491</v>
      </c>
      <c r="H135" s="1" t="s">
        <v>117</v>
      </c>
      <c r="I135" s="23" t="b">
        <v>0</v>
      </c>
      <c r="J135" s="1" t="s">
        <v>19</v>
      </c>
      <c r="K135" s="14"/>
      <c r="L135" s="14"/>
      <c r="M135" s="15"/>
    </row>
    <row r="136" customFormat="false" ht="12.8" hidden="false" customHeight="false" outlineLevel="0" collapsed="false">
      <c r="A136" s="31" t="s">
        <v>418</v>
      </c>
      <c r="B136" s="32" t="s">
        <v>713</v>
      </c>
      <c r="C136" s="13" t="s">
        <v>420</v>
      </c>
      <c r="D136" s="14"/>
      <c r="E136" s="14"/>
      <c r="F136" s="15"/>
      <c r="G136" s="1" t="s">
        <v>703</v>
      </c>
      <c r="H136" s="1" t="s">
        <v>704</v>
      </c>
      <c r="I136" s="1" t="s">
        <v>63</v>
      </c>
      <c r="J136" s="1" t="s">
        <v>63</v>
      </c>
      <c r="K136" s="14"/>
      <c r="L136" s="14"/>
      <c r="M136" s="15"/>
    </row>
    <row r="137" customFormat="false" ht="12.8" hidden="false" customHeight="false" outlineLevel="0" collapsed="false">
      <c r="A137" s="31" t="s">
        <v>418</v>
      </c>
      <c r="B137" s="32" t="s">
        <v>714</v>
      </c>
      <c r="C137" s="13" t="s">
        <v>420</v>
      </c>
      <c r="D137" s="14"/>
      <c r="E137" s="14"/>
      <c r="F137" s="15"/>
      <c r="G137" s="1" t="s">
        <v>464</v>
      </c>
      <c r="H137" s="1" t="s">
        <v>425</v>
      </c>
      <c r="I137" s="23" t="b">
        <v>0</v>
      </c>
      <c r="J137" s="1" t="s">
        <v>19</v>
      </c>
      <c r="K137" s="14"/>
      <c r="L137" s="14"/>
      <c r="M137" s="15"/>
    </row>
    <row r="138" customFormat="false" ht="12.8" hidden="false" customHeight="false" outlineLevel="0" collapsed="false">
      <c r="A138" s="31" t="s">
        <v>418</v>
      </c>
      <c r="B138" s="32" t="s">
        <v>715</v>
      </c>
      <c r="C138" s="13" t="s">
        <v>21</v>
      </c>
      <c r="D138" s="14"/>
      <c r="E138" s="14"/>
      <c r="F138" s="15"/>
      <c r="G138" s="1" t="s">
        <v>716</v>
      </c>
      <c r="H138" s="1" t="s">
        <v>717</v>
      </c>
      <c r="I138" s="1" t="s">
        <v>63</v>
      </c>
      <c r="J138" s="1" t="s">
        <v>63</v>
      </c>
      <c r="K138" s="14"/>
      <c r="L138" s="14"/>
      <c r="M138" s="15"/>
    </row>
    <row r="139" customFormat="false" ht="12.8" hidden="false" customHeight="false" outlineLevel="0" collapsed="false">
      <c r="A139" s="31" t="s">
        <v>418</v>
      </c>
      <c r="B139" s="32" t="s">
        <v>718</v>
      </c>
      <c r="C139" s="13" t="s">
        <v>408</v>
      </c>
      <c r="D139" s="14"/>
      <c r="E139" s="14"/>
      <c r="F139" s="15"/>
      <c r="G139" s="1" t="s">
        <v>719</v>
      </c>
      <c r="H139" s="1" t="s">
        <v>720</v>
      </c>
      <c r="I139" s="1" t="s">
        <v>87</v>
      </c>
      <c r="J139" s="1" t="s">
        <v>74</v>
      </c>
      <c r="K139" s="14"/>
      <c r="L139" s="14"/>
      <c r="M139" s="15"/>
    </row>
    <row r="140" customFormat="false" ht="12.8" hidden="false" customHeight="false" outlineLevel="0" collapsed="false">
      <c r="A140" s="31" t="s">
        <v>418</v>
      </c>
      <c r="B140" s="32" t="s">
        <v>721</v>
      </c>
      <c r="C140" s="13" t="s">
        <v>420</v>
      </c>
      <c r="D140" s="14"/>
      <c r="E140" s="14"/>
      <c r="F140" s="15"/>
      <c r="G140" s="1" t="s">
        <v>450</v>
      </c>
      <c r="H140" s="1" t="s">
        <v>451</v>
      </c>
      <c r="I140" s="1" t="s">
        <v>87</v>
      </c>
      <c r="J140" s="1" t="s">
        <v>74</v>
      </c>
      <c r="K140" s="14"/>
      <c r="L140" s="14"/>
      <c r="M140" s="15"/>
    </row>
    <row r="141" customFormat="false" ht="12.8" hidden="false" customHeight="false" outlineLevel="0" collapsed="false">
      <c r="A141" s="31" t="s">
        <v>418</v>
      </c>
      <c r="B141" s="32" t="s">
        <v>722</v>
      </c>
      <c r="C141" s="13" t="s">
        <v>420</v>
      </c>
      <c r="D141" s="14"/>
      <c r="E141" s="14"/>
      <c r="F141" s="15"/>
      <c r="G141" s="1" t="s">
        <v>491</v>
      </c>
      <c r="H141" s="1" t="s">
        <v>117</v>
      </c>
      <c r="I141" s="23" t="b">
        <v>0</v>
      </c>
      <c r="J141" s="1" t="s">
        <v>19</v>
      </c>
      <c r="K141" s="14"/>
      <c r="L141" s="14"/>
      <c r="M141" s="15"/>
    </row>
    <row r="142" customFormat="false" ht="12.8" hidden="false" customHeight="false" outlineLevel="0" collapsed="false">
      <c r="A142" s="31" t="s">
        <v>418</v>
      </c>
      <c r="B142" s="32" t="s">
        <v>723</v>
      </c>
      <c r="C142" s="13" t="s">
        <v>420</v>
      </c>
      <c r="D142" s="14"/>
      <c r="E142" s="14"/>
      <c r="F142" s="15"/>
      <c r="G142" s="1" t="s">
        <v>703</v>
      </c>
      <c r="H142" s="1" t="s">
        <v>704</v>
      </c>
      <c r="I142" s="1" t="s">
        <v>63</v>
      </c>
      <c r="J142" s="1" t="s">
        <v>63</v>
      </c>
      <c r="K142" s="14"/>
      <c r="L142" s="14"/>
      <c r="M142" s="15"/>
    </row>
    <row r="143" customFormat="false" ht="12.8" hidden="false" customHeight="false" outlineLevel="0" collapsed="false">
      <c r="A143" s="31" t="s">
        <v>418</v>
      </c>
      <c r="B143" s="32" t="s">
        <v>724</v>
      </c>
      <c r="C143" s="13" t="s">
        <v>420</v>
      </c>
      <c r="D143" s="14"/>
      <c r="E143" s="14"/>
      <c r="F143" s="15"/>
      <c r="G143" s="1" t="s">
        <v>378</v>
      </c>
      <c r="H143" s="1" t="s">
        <v>379</v>
      </c>
      <c r="I143" s="23" t="b">
        <v>0</v>
      </c>
      <c r="J143" s="1" t="s">
        <v>19</v>
      </c>
      <c r="K143" s="14"/>
      <c r="L143" s="14"/>
      <c r="M143" s="15"/>
    </row>
    <row r="144" customFormat="false" ht="12.8" hidden="false" customHeight="false" outlineLevel="0" collapsed="false">
      <c r="A144" s="31" t="s">
        <v>418</v>
      </c>
      <c r="B144" s="32" t="s">
        <v>725</v>
      </c>
      <c r="C144" s="13" t="s">
        <v>420</v>
      </c>
      <c r="D144" s="14"/>
      <c r="E144" s="14"/>
      <c r="F144" s="15"/>
      <c r="G144" s="1" t="s">
        <v>703</v>
      </c>
      <c r="H144" s="1" t="s">
        <v>704</v>
      </c>
      <c r="I144" s="1" t="s">
        <v>63</v>
      </c>
      <c r="J144" s="1" t="s">
        <v>63</v>
      </c>
      <c r="K144" s="14"/>
      <c r="L144" s="14"/>
      <c r="M144" s="15"/>
    </row>
    <row r="145" customFormat="false" ht="12.8" hidden="false" customHeight="false" outlineLevel="0" collapsed="false">
      <c r="A145" s="31" t="s">
        <v>418</v>
      </c>
      <c r="B145" s="32" t="s">
        <v>726</v>
      </c>
      <c r="C145" s="13" t="s">
        <v>420</v>
      </c>
      <c r="D145" s="14"/>
      <c r="E145" s="14"/>
      <c r="F145" s="15"/>
      <c r="G145" s="1" t="s">
        <v>727</v>
      </c>
      <c r="H145" s="1" t="s">
        <v>728</v>
      </c>
      <c r="I145" s="23" t="b">
        <v>0</v>
      </c>
      <c r="J145" s="1" t="s">
        <v>19</v>
      </c>
      <c r="K145" s="14"/>
      <c r="L145" s="14"/>
      <c r="M145" s="15"/>
    </row>
    <row r="146" customFormat="false" ht="12.8" hidden="false" customHeight="false" outlineLevel="0" collapsed="false">
      <c r="A146" s="31" t="s">
        <v>418</v>
      </c>
      <c r="B146" s="32" t="s">
        <v>729</v>
      </c>
      <c r="C146" s="13" t="s">
        <v>420</v>
      </c>
      <c r="D146" s="14"/>
      <c r="E146" s="14"/>
      <c r="F146" s="15"/>
      <c r="G146" s="1" t="s">
        <v>730</v>
      </c>
      <c r="H146" s="1" t="s">
        <v>731</v>
      </c>
      <c r="I146" s="1" t="s">
        <v>63</v>
      </c>
      <c r="J146" s="1" t="s">
        <v>63</v>
      </c>
      <c r="K146" s="14"/>
      <c r="L146" s="14"/>
      <c r="M146" s="15"/>
    </row>
    <row r="147" customFormat="false" ht="12.8" hidden="false" customHeight="false" outlineLevel="0" collapsed="false">
      <c r="A147" s="31" t="s">
        <v>418</v>
      </c>
      <c r="B147" s="32" t="s">
        <v>732</v>
      </c>
      <c r="C147" s="13" t="s">
        <v>420</v>
      </c>
      <c r="D147" s="14"/>
      <c r="E147" s="14"/>
      <c r="F147" s="15"/>
      <c r="G147" s="1" t="s">
        <v>733</v>
      </c>
      <c r="H147" s="1" t="s">
        <v>734</v>
      </c>
      <c r="I147" s="1" t="s">
        <v>63</v>
      </c>
      <c r="J147" s="1" t="s">
        <v>63</v>
      </c>
      <c r="K147" s="14"/>
      <c r="L147" s="14"/>
      <c r="M147" s="15"/>
    </row>
    <row r="148" customFormat="false" ht="12.8" hidden="false" customHeight="false" outlineLevel="0" collapsed="false">
      <c r="A148" s="31" t="s">
        <v>418</v>
      </c>
      <c r="B148" s="32" t="s">
        <v>735</v>
      </c>
      <c r="C148" s="13" t="s">
        <v>21</v>
      </c>
      <c r="D148" s="14"/>
      <c r="E148" s="14"/>
      <c r="F148" s="15"/>
      <c r="G148" s="1" t="s">
        <v>716</v>
      </c>
      <c r="H148" s="1" t="s">
        <v>717</v>
      </c>
      <c r="I148" s="1" t="s">
        <v>63</v>
      </c>
      <c r="J148" s="1" t="s">
        <v>63</v>
      </c>
      <c r="K148" s="14"/>
      <c r="L148" s="14"/>
      <c r="M148" s="15"/>
    </row>
    <row r="149" customFormat="false" ht="12.8" hidden="false" customHeight="false" outlineLevel="0" collapsed="false">
      <c r="A149" s="31" t="s">
        <v>418</v>
      </c>
      <c r="B149" s="32" t="s">
        <v>736</v>
      </c>
      <c r="C149" s="13" t="s">
        <v>420</v>
      </c>
      <c r="D149" s="14"/>
      <c r="E149" s="14"/>
      <c r="F149" s="15"/>
      <c r="G149" s="1" t="s">
        <v>371</v>
      </c>
      <c r="H149" s="1" t="s">
        <v>17</v>
      </c>
      <c r="I149" s="23" t="b">
        <v>0</v>
      </c>
      <c r="J149" s="1" t="s">
        <v>19</v>
      </c>
      <c r="K149" s="14"/>
      <c r="L149" s="14"/>
      <c r="M149" s="15"/>
    </row>
    <row r="150" customFormat="false" ht="12.8" hidden="false" customHeight="false" outlineLevel="0" collapsed="false">
      <c r="A150" s="31" t="s">
        <v>418</v>
      </c>
      <c r="B150" s="32" t="s">
        <v>737</v>
      </c>
      <c r="C150" s="13" t="s">
        <v>420</v>
      </c>
      <c r="D150" s="14"/>
      <c r="E150" s="14"/>
      <c r="F150" s="15"/>
      <c r="G150" s="1" t="s">
        <v>491</v>
      </c>
      <c r="H150" s="1" t="s">
        <v>117</v>
      </c>
      <c r="I150" s="23" t="b">
        <v>0</v>
      </c>
      <c r="J150" s="1" t="s">
        <v>19</v>
      </c>
      <c r="K150" s="14"/>
      <c r="L150" s="14"/>
      <c r="M150" s="15"/>
    </row>
    <row r="151" customFormat="false" ht="12.8" hidden="false" customHeight="false" outlineLevel="0" collapsed="false">
      <c r="A151" s="31" t="s">
        <v>418</v>
      </c>
      <c r="B151" s="32" t="s">
        <v>738</v>
      </c>
      <c r="C151" s="13" t="s">
        <v>420</v>
      </c>
      <c r="D151" s="14"/>
      <c r="E151" s="14"/>
      <c r="F151" s="15"/>
      <c r="G151" s="1" t="s">
        <v>739</v>
      </c>
      <c r="H151" s="1" t="s">
        <v>740</v>
      </c>
      <c r="I151" s="1" t="s">
        <v>87</v>
      </c>
      <c r="J151" s="1" t="s">
        <v>74</v>
      </c>
      <c r="K151" s="14"/>
      <c r="L151" s="14"/>
      <c r="M151" s="15"/>
    </row>
    <row r="152" customFormat="false" ht="12.8" hidden="false" customHeight="false" outlineLevel="0" collapsed="false">
      <c r="A152" s="31" t="s">
        <v>418</v>
      </c>
      <c r="B152" s="32" t="s">
        <v>741</v>
      </c>
      <c r="C152" s="13" t="s">
        <v>457</v>
      </c>
      <c r="D152" s="14"/>
      <c r="E152" s="14"/>
      <c r="F152" s="15"/>
      <c r="G152" s="1" t="s">
        <v>371</v>
      </c>
      <c r="H152" s="1" t="s">
        <v>17</v>
      </c>
      <c r="I152" s="23" t="b">
        <v>0</v>
      </c>
      <c r="J152" s="1" t="s">
        <v>19</v>
      </c>
      <c r="K152" s="14"/>
      <c r="L152" s="14"/>
      <c r="M152" s="15"/>
    </row>
    <row r="153" customFormat="false" ht="12.8" hidden="false" customHeight="false" outlineLevel="0" collapsed="false">
      <c r="A153" s="31" t="s">
        <v>418</v>
      </c>
      <c r="B153" s="32" t="s">
        <v>742</v>
      </c>
      <c r="C153" s="13" t="s">
        <v>409</v>
      </c>
      <c r="D153" s="14"/>
      <c r="E153" s="14"/>
      <c r="F153" s="15"/>
      <c r="G153" s="1" t="s">
        <v>177</v>
      </c>
      <c r="H153" s="1" t="s">
        <v>51</v>
      </c>
      <c r="I153" s="23" t="b">
        <v>0</v>
      </c>
      <c r="J153" s="1" t="s">
        <v>19</v>
      </c>
      <c r="K153" s="14"/>
      <c r="L153" s="14"/>
      <c r="M153" s="15"/>
    </row>
    <row r="154" customFormat="false" ht="12.8" hidden="false" customHeight="false" outlineLevel="0" collapsed="false">
      <c r="A154" s="31" t="s">
        <v>418</v>
      </c>
      <c r="B154" s="32" t="s">
        <v>743</v>
      </c>
      <c r="C154" s="13" t="s">
        <v>420</v>
      </c>
      <c r="D154" s="14"/>
      <c r="E154" s="14"/>
      <c r="F154" s="15"/>
      <c r="G154" s="1" t="s">
        <v>464</v>
      </c>
      <c r="H154" s="1" t="s">
        <v>425</v>
      </c>
      <c r="I154" s="23" t="b">
        <v>0</v>
      </c>
      <c r="J154" s="1" t="s">
        <v>19</v>
      </c>
      <c r="K154" s="14"/>
      <c r="L154" s="14"/>
      <c r="M154" s="15"/>
    </row>
    <row r="155" customFormat="false" ht="12.8" hidden="false" customHeight="false" outlineLevel="0" collapsed="false">
      <c r="A155" s="31" t="s">
        <v>418</v>
      </c>
      <c r="B155" s="32" t="s">
        <v>744</v>
      </c>
      <c r="C155" s="13" t="s">
        <v>420</v>
      </c>
      <c r="D155" s="14"/>
      <c r="E155" s="14"/>
      <c r="F155" s="15"/>
      <c r="G155" s="1" t="s">
        <v>733</v>
      </c>
      <c r="H155" s="1" t="s">
        <v>734</v>
      </c>
      <c r="I155" s="1" t="s">
        <v>63</v>
      </c>
      <c r="J155" s="1" t="s">
        <v>63</v>
      </c>
      <c r="K155" s="14"/>
      <c r="L155" s="14"/>
      <c r="M155" s="15"/>
    </row>
    <row r="156" customFormat="false" ht="12.8" hidden="false" customHeight="false" outlineLevel="0" collapsed="false">
      <c r="A156" s="31" t="s">
        <v>418</v>
      </c>
      <c r="B156" s="32" t="s">
        <v>745</v>
      </c>
      <c r="C156" s="13" t="s">
        <v>420</v>
      </c>
      <c r="D156" s="14"/>
      <c r="E156" s="14"/>
      <c r="F156" s="15"/>
      <c r="G156" s="1" t="s">
        <v>371</v>
      </c>
      <c r="H156" s="1" t="s">
        <v>17</v>
      </c>
      <c r="I156" s="23" t="b">
        <v>0</v>
      </c>
      <c r="J156" s="1" t="s">
        <v>19</v>
      </c>
      <c r="K156" s="14"/>
      <c r="L156" s="14"/>
      <c r="M156" s="15"/>
    </row>
    <row r="157" customFormat="false" ht="12.8" hidden="false" customHeight="false" outlineLevel="0" collapsed="false">
      <c r="A157" s="31" t="s">
        <v>418</v>
      </c>
      <c r="B157" s="32" t="s">
        <v>746</v>
      </c>
      <c r="C157" s="13" t="s">
        <v>420</v>
      </c>
      <c r="D157" s="14"/>
      <c r="E157" s="14"/>
      <c r="F157" s="15"/>
      <c r="G157" s="1" t="s">
        <v>747</v>
      </c>
      <c r="H157" s="1" t="s">
        <v>748</v>
      </c>
      <c r="I157" s="23" t="b">
        <v>0</v>
      </c>
      <c r="J157" s="1" t="s">
        <v>19</v>
      </c>
      <c r="K157" s="14"/>
      <c r="L157" s="14"/>
      <c r="M157" s="15"/>
    </row>
    <row r="158" customFormat="false" ht="12.8" hidden="false" customHeight="false" outlineLevel="0" collapsed="false">
      <c r="A158" s="31" t="s">
        <v>418</v>
      </c>
      <c r="B158" s="32" t="s">
        <v>749</v>
      </c>
      <c r="C158" s="13" t="s">
        <v>420</v>
      </c>
      <c r="D158" s="14"/>
      <c r="E158" s="14"/>
      <c r="F158" s="15"/>
      <c r="G158" s="1" t="s">
        <v>371</v>
      </c>
      <c r="H158" s="1" t="s">
        <v>17</v>
      </c>
      <c r="I158" s="23" t="b">
        <v>0</v>
      </c>
      <c r="J158" s="1" t="s">
        <v>19</v>
      </c>
      <c r="K158" s="14"/>
      <c r="L158" s="14"/>
      <c r="M158" s="15"/>
    </row>
    <row r="159" customFormat="false" ht="12.8" hidden="false" customHeight="false" outlineLevel="0" collapsed="false">
      <c r="A159" s="31" t="s">
        <v>418</v>
      </c>
      <c r="B159" s="32" t="s">
        <v>750</v>
      </c>
      <c r="C159" s="13" t="s">
        <v>420</v>
      </c>
      <c r="D159" s="14"/>
      <c r="E159" s="14"/>
      <c r="F159" s="15"/>
      <c r="G159" s="1" t="s">
        <v>497</v>
      </c>
      <c r="H159" s="1" t="s">
        <v>51</v>
      </c>
      <c r="I159" s="23" t="b">
        <v>0</v>
      </c>
      <c r="J159" s="1" t="s">
        <v>19</v>
      </c>
      <c r="K159" s="14"/>
      <c r="L159" s="14"/>
      <c r="M159" s="15"/>
    </row>
    <row r="160" customFormat="false" ht="12.8" hidden="false" customHeight="false" outlineLevel="0" collapsed="false">
      <c r="A160" s="31" t="s">
        <v>418</v>
      </c>
      <c r="B160" s="32" t="s">
        <v>751</v>
      </c>
      <c r="C160" s="13" t="s">
        <v>420</v>
      </c>
      <c r="D160" s="14"/>
      <c r="E160" s="14"/>
      <c r="F160" s="15"/>
      <c r="G160" s="1" t="s">
        <v>697</v>
      </c>
      <c r="H160" s="1" t="s">
        <v>698</v>
      </c>
      <c r="I160" s="1" t="s">
        <v>18</v>
      </c>
      <c r="J160" s="1" t="s">
        <v>18</v>
      </c>
      <c r="K160" s="14"/>
      <c r="L160" s="14"/>
      <c r="M160" s="15"/>
    </row>
    <row r="161" customFormat="false" ht="12.8" hidden="false" customHeight="false" outlineLevel="0" collapsed="false">
      <c r="A161" s="31" t="s">
        <v>418</v>
      </c>
      <c r="B161" s="32" t="s">
        <v>752</v>
      </c>
      <c r="C161" s="13" t="s">
        <v>21</v>
      </c>
      <c r="D161" s="14"/>
      <c r="E161" s="14"/>
      <c r="F161" s="15"/>
      <c r="G161" s="1" t="s">
        <v>753</v>
      </c>
      <c r="H161" s="1" t="s">
        <v>754</v>
      </c>
      <c r="I161" s="1" t="s">
        <v>63</v>
      </c>
      <c r="J161" s="1" t="s">
        <v>63</v>
      </c>
      <c r="K161" s="14"/>
      <c r="L161" s="14"/>
      <c r="M161" s="15"/>
    </row>
    <row r="162" customFormat="false" ht="12.8" hidden="false" customHeight="false" outlineLevel="0" collapsed="false">
      <c r="A162" s="31" t="s">
        <v>418</v>
      </c>
      <c r="B162" s="32" t="s">
        <v>755</v>
      </c>
      <c r="C162" s="13" t="s">
        <v>420</v>
      </c>
      <c r="D162" s="14"/>
      <c r="E162" s="14"/>
      <c r="F162" s="15"/>
      <c r="G162" s="1" t="s">
        <v>671</v>
      </c>
      <c r="H162" s="1" t="s">
        <v>672</v>
      </c>
      <c r="I162" s="1" t="s">
        <v>63</v>
      </c>
      <c r="J162" s="1" t="s">
        <v>63</v>
      </c>
      <c r="K162" s="14"/>
      <c r="L162" s="14"/>
      <c r="M162" s="15"/>
    </row>
    <row r="163" customFormat="false" ht="12.8" hidden="false" customHeight="false" outlineLevel="0" collapsed="false">
      <c r="A163" s="31" t="s">
        <v>418</v>
      </c>
      <c r="B163" s="32" t="s">
        <v>756</v>
      </c>
      <c r="C163" s="13" t="s">
        <v>420</v>
      </c>
      <c r="D163" s="14"/>
      <c r="E163" s="14"/>
      <c r="F163" s="15"/>
      <c r="G163" s="1" t="s">
        <v>739</v>
      </c>
      <c r="H163" s="1" t="s">
        <v>740</v>
      </c>
      <c r="I163" s="1" t="s">
        <v>87</v>
      </c>
      <c r="J163" s="1" t="s">
        <v>74</v>
      </c>
      <c r="K163" s="14"/>
      <c r="L163" s="14"/>
      <c r="M163" s="15"/>
    </row>
    <row r="164" customFormat="false" ht="12.8" hidden="false" customHeight="false" outlineLevel="0" collapsed="false">
      <c r="A164" s="31" t="s">
        <v>418</v>
      </c>
      <c r="B164" s="32" t="s">
        <v>757</v>
      </c>
      <c r="C164" s="13" t="s">
        <v>420</v>
      </c>
      <c r="D164" s="14"/>
      <c r="E164" s="14"/>
      <c r="F164" s="15"/>
      <c r="G164" s="1" t="s">
        <v>371</v>
      </c>
      <c r="H164" s="1" t="s">
        <v>17</v>
      </c>
      <c r="I164" s="23" t="b">
        <v>0</v>
      </c>
      <c r="J164" s="1" t="s">
        <v>19</v>
      </c>
      <c r="K164" s="14"/>
      <c r="L164" s="14"/>
      <c r="M164" s="15"/>
    </row>
    <row r="165" customFormat="false" ht="12.8" hidden="false" customHeight="false" outlineLevel="0" collapsed="false">
      <c r="A165" s="31" t="s">
        <v>418</v>
      </c>
      <c r="B165" s="32" t="s">
        <v>758</v>
      </c>
      <c r="C165" s="13" t="s">
        <v>420</v>
      </c>
      <c r="D165" s="14"/>
      <c r="E165" s="14"/>
      <c r="F165" s="15"/>
      <c r="G165" s="1" t="s">
        <v>703</v>
      </c>
      <c r="H165" s="1" t="s">
        <v>704</v>
      </c>
      <c r="I165" s="1" t="s">
        <v>63</v>
      </c>
      <c r="J165" s="1" t="s">
        <v>63</v>
      </c>
      <c r="K165" s="14"/>
      <c r="L165" s="14"/>
      <c r="M165" s="15"/>
    </row>
    <row r="166" customFormat="false" ht="12.8" hidden="false" customHeight="false" outlineLevel="0" collapsed="false">
      <c r="A166" s="31" t="s">
        <v>418</v>
      </c>
      <c r="B166" s="32" t="s">
        <v>759</v>
      </c>
      <c r="C166" s="13" t="s">
        <v>420</v>
      </c>
      <c r="D166" s="14"/>
      <c r="E166" s="14"/>
      <c r="F166" s="15"/>
      <c r="G166" s="1" t="s">
        <v>378</v>
      </c>
      <c r="H166" s="1" t="s">
        <v>379</v>
      </c>
      <c r="I166" s="23" t="b">
        <v>0</v>
      </c>
      <c r="J166" s="1" t="s">
        <v>19</v>
      </c>
      <c r="K166" s="14"/>
      <c r="L166" s="14"/>
      <c r="M166" s="15"/>
    </row>
    <row r="167" customFormat="false" ht="12.8" hidden="false" customHeight="false" outlineLevel="0" collapsed="false">
      <c r="A167" s="31" t="s">
        <v>418</v>
      </c>
      <c r="B167" s="32" t="s">
        <v>760</v>
      </c>
      <c r="C167" s="13" t="s">
        <v>21</v>
      </c>
      <c r="D167" s="14"/>
      <c r="E167" s="14"/>
      <c r="F167" s="15"/>
      <c r="G167" s="1" t="s">
        <v>491</v>
      </c>
      <c r="H167" s="1" t="s">
        <v>117</v>
      </c>
      <c r="I167" s="23" t="b">
        <v>0</v>
      </c>
      <c r="J167" s="1" t="s">
        <v>19</v>
      </c>
      <c r="K167" s="14"/>
      <c r="L167" s="14"/>
      <c r="M167" s="15"/>
    </row>
    <row r="168" customFormat="false" ht="12.8" hidden="false" customHeight="false" outlineLevel="0" collapsed="false">
      <c r="A168" s="31" t="s">
        <v>418</v>
      </c>
      <c r="B168" s="32" t="s">
        <v>761</v>
      </c>
      <c r="C168" s="13" t="s">
        <v>420</v>
      </c>
      <c r="D168" s="14"/>
      <c r="E168" s="14"/>
      <c r="F168" s="15"/>
      <c r="G168" s="1" t="s">
        <v>491</v>
      </c>
      <c r="H168" s="1" t="s">
        <v>117</v>
      </c>
      <c r="I168" s="23" t="b">
        <v>0</v>
      </c>
      <c r="J168" s="1" t="s">
        <v>19</v>
      </c>
      <c r="K168" s="14"/>
      <c r="L168" s="14"/>
      <c r="M168" s="15"/>
    </row>
    <row r="169" customFormat="false" ht="12.8" hidden="false" customHeight="false" outlineLevel="0" collapsed="false">
      <c r="A169" s="31" t="s">
        <v>418</v>
      </c>
      <c r="B169" s="32" t="s">
        <v>762</v>
      </c>
      <c r="C169" s="13" t="s">
        <v>21</v>
      </c>
      <c r="D169" s="14"/>
      <c r="E169" s="14"/>
      <c r="F169" s="15"/>
      <c r="G169" s="1" t="s">
        <v>371</v>
      </c>
      <c r="H169" s="1" t="s">
        <v>17</v>
      </c>
      <c r="I169" s="23" t="b">
        <v>0</v>
      </c>
      <c r="J169" s="1" t="s">
        <v>19</v>
      </c>
      <c r="K169" s="14"/>
      <c r="L169" s="14"/>
      <c r="M169" s="15"/>
    </row>
    <row r="170" customFormat="false" ht="12.8" hidden="false" customHeight="false" outlineLevel="0" collapsed="false">
      <c r="A170" s="31" t="s">
        <v>418</v>
      </c>
      <c r="B170" s="32" t="s">
        <v>763</v>
      </c>
      <c r="C170" s="13" t="s">
        <v>420</v>
      </c>
      <c r="D170" s="14"/>
      <c r="E170" s="14"/>
      <c r="F170" s="15"/>
      <c r="G170" s="1" t="s">
        <v>630</v>
      </c>
      <c r="H170" s="1" t="s">
        <v>631</v>
      </c>
      <c r="I170" s="23" t="b">
        <v>0</v>
      </c>
      <c r="J170" s="1" t="s">
        <v>19</v>
      </c>
      <c r="K170" s="14"/>
      <c r="L170" s="14"/>
      <c r="M170" s="15"/>
    </row>
    <row r="171" customFormat="false" ht="12.8" hidden="false" customHeight="false" outlineLevel="0" collapsed="false">
      <c r="A171" s="31" t="s">
        <v>418</v>
      </c>
      <c r="B171" s="32" t="s">
        <v>764</v>
      </c>
      <c r="C171" s="13" t="s">
        <v>408</v>
      </c>
      <c r="D171" s="14"/>
      <c r="E171" s="14"/>
      <c r="F171" s="15"/>
      <c r="G171" s="1" t="s">
        <v>371</v>
      </c>
      <c r="H171" s="1" t="s">
        <v>17</v>
      </c>
      <c r="I171" s="23" t="b">
        <v>0</v>
      </c>
      <c r="J171" s="1" t="s">
        <v>19</v>
      </c>
      <c r="K171" s="14"/>
      <c r="L171" s="14"/>
      <c r="M171" s="15"/>
    </row>
    <row r="172" customFormat="false" ht="12.8" hidden="false" customHeight="false" outlineLevel="0" collapsed="false">
      <c r="A172" s="31" t="s">
        <v>418</v>
      </c>
      <c r="B172" s="32" t="s">
        <v>765</v>
      </c>
      <c r="C172" s="13" t="s">
        <v>420</v>
      </c>
      <c r="D172" s="14"/>
      <c r="E172" s="14"/>
      <c r="F172" s="15"/>
      <c r="G172" s="1" t="s">
        <v>491</v>
      </c>
      <c r="H172" s="1" t="s">
        <v>117</v>
      </c>
      <c r="I172" s="23" t="b">
        <v>0</v>
      </c>
      <c r="J172" s="1" t="s">
        <v>19</v>
      </c>
      <c r="K172" s="14"/>
      <c r="L172" s="14"/>
      <c r="M172" s="15"/>
    </row>
    <row r="173" customFormat="false" ht="12.8" hidden="false" customHeight="false" outlineLevel="0" collapsed="false">
      <c r="A173" s="31" t="s">
        <v>418</v>
      </c>
      <c r="B173" s="32" t="s">
        <v>766</v>
      </c>
      <c r="C173" s="13" t="s">
        <v>420</v>
      </c>
      <c r="D173" s="14"/>
      <c r="E173" s="14"/>
      <c r="F173" s="15"/>
      <c r="G173" s="1" t="s">
        <v>703</v>
      </c>
      <c r="H173" s="1" t="s">
        <v>704</v>
      </c>
      <c r="I173" s="1" t="s">
        <v>63</v>
      </c>
      <c r="J173" s="1" t="s">
        <v>63</v>
      </c>
      <c r="K173" s="14"/>
      <c r="L173" s="14"/>
      <c r="M173" s="15"/>
    </row>
    <row r="174" customFormat="false" ht="12.8" hidden="false" customHeight="false" outlineLevel="0" collapsed="false">
      <c r="A174" s="31" t="s">
        <v>418</v>
      </c>
      <c r="B174" s="32" t="s">
        <v>767</v>
      </c>
      <c r="C174" s="13" t="s">
        <v>420</v>
      </c>
      <c r="D174" s="14"/>
      <c r="E174" s="14"/>
      <c r="F174" s="15"/>
      <c r="G174" s="1" t="s">
        <v>378</v>
      </c>
      <c r="H174" s="1" t="s">
        <v>379</v>
      </c>
      <c r="I174" s="23" t="b">
        <v>0</v>
      </c>
      <c r="J174" s="1" t="s">
        <v>19</v>
      </c>
      <c r="K174" s="14"/>
      <c r="L174" s="14"/>
      <c r="M174" s="15"/>
    </row>
    <row r="175" customFormat="false" ht="12.8" hidden="false" customHeight="false" outlineLevel="0" collapsed="false">
      <c r="A175" s="31" t="s">
        <v>418</v>
      </c>
      <c r="B175" s="32" t="s">
        <v>768</v>
      </c>
      <c r="C175" s="13" t="s">
        <v>420</v>
      </c>
      <c r="D175" s="14"/>
      <c r="E175" s="14"/>
      <c r="F175" s="15"/>
      <c r="G175" s="1" t="s">
        <v>378</v>
      </c>
      <c r="H175" s="1" t="s">
        <v>379</v>
      </c>
      <c r="I175" s="23" t="b">
        <v>0</v>
      </c>
      <c r="J175" s="1" t="s">
        <v>19</v>
      </c>
      <c r="K175" s="14"/>
      <c r="L175" s="14"/>
      <c r="M175" s="15"/>
    </row>
    <row r="176" customFormat="false" ht="12.8" hidden="false" customHeight="false" outlineLevel="0" collapsed="false">
      <c r="A176" s="31" t="s">
        <v>418</v>
      </c>
      <c r="B176" s="32" t="s">
        <v>769</v>
      </c>
      <c r="C176" s="13" t="s">
        <v>420</v>
      </c>
      <c r="D176" s="14"/>
      <c r="E176" s="14"/>
      <c r="F176" s="15"/>
      <c r="G176" s="1" t="s">
        <v>491</v>
      </c>
      <c r="H176" s="1" t="s">
        <v>117</v>
      </c>
      <c r="I176" s="23" t="b">
        <v>0</v>
      </c>
      <c r="J176" s="1" t="s">
        <v>19</v>
      </c>
      <c r="K176" s="14"/>
      <c r="L176" s="14"/>
      <c r="M176" s="15"/>
    </row>
    <row r="177" customFormat="false" ht="12.8" hidden="false" customHeight="false" outlineLevel="0" collapsed="false">
      <c r="A177" s="31" t="s">
        <v>418</v>
      </c>
      <c r="B177" s="32" t="s">
        <v>770</v>
      </c>
      <c r="C177" s="13" t="s">
        <v>420</v>
      </c>
      <c r="D177" s="14"/>
      <c r="E177" s="14"/>
      <c r="F177" s="15"/>
      <c r="G177" s="1" t="s">
        <v>371</v>
      </c>
      <c r="H177" s="1" t="s">
        <v>17</v>
      </c>
      <c r="I177" s="23" t="b">
        <v>0</v>
      </c>
      <c r="J177" s="1" t="s">
        <v>19</v>
      </c>
      <c r="K177" s="14"/>
      <c r="L177" s="14"/>
      <c r="M177" s="15"/>
    </row>
    <row r="178" customFormat="false" ht="12.8" hidden="false" customHeight="false" outlineLevel="0" collapsed="false">
      <c r="A178" s="31" t="s">
        <v>418</v>
      </c>
      <c r="B178" s="32" t="s">
        <v>771</v>
      </c>
      <c r="C178" s="13" t="s">
        <v>420</v>
      </c>
      <c r="D178" s="14"/>
      <c r="E178" s="14"/>
      <c r="F178" s="15"/>
      <c r="G178" s="1" t="s">
        <v>491</v>
      </c>
      <c r="H178" s="1" t="s">
        <v>117</v>
      </c>
      <c r="I178" s="23" t="b">
        <v>0</v>
      </c>
      <c r="J178" s="1" t="s">
        <v>19</v>
      </c>
      <c r="K178" s="14"/>
      <c r="L178" s="14"/>
      <c r="M178" s="15"/>
    </row>
    <row r="179" customFormat="false" ht="12.8" hidden="false" customHeight="false" outlineLevel="0" collapsed="false">
      <c r="A179" s="31" t="s">
        <v>418</v>
      </c>
      <c r="B179" s="32" t="s">
        <v>772</v>
      </c>
      <c r="C179" s="13" t="s">
        <v>420</v>
      </c>
      <c r="D179" s="14"/>
      <c r="E179" s="14"/>
      <c r="F179" s="15"/>
      <c r="G179" s="1" t="s">
        <v>703</v>
      </c>
      <c r="H179" s="1" t="s">
        <v>704</v>
      </c>
      <c r="I179" s="1" t="s">
        <v>63</v>
      </c>
      <c r="J179" s="1" t="s">
        <v>63</v>
      </c>
      <c r="K179" s="14"/>
      <c r="L179" s="14"/>
      <c r="M179" s="15"/>
    </row>
    <row r="180" customFormat="false" ht="12.8" hidden="false" customHeight="false" outlineLevel="0" collapsed="false">
      <c r="A180" s="31" t="s">
        <v>418</v>
      </c>
      <c r="B180" s="32" t="s">
        <v>773</v>
      </c>
      <c r="C180" s="13" t="s">
        <v>427</v>
      </c>
      <c r="D180" s="14"/>
      <c r="E180" s="14"/>
      <c r="F180" s="15"/>
      <c r="G180" s="1" t="s">
        <v>774</v>
      </c>
      <c r="H180" s="1" t="s">
        <v>775</v>
      </c>
      <c r="I180" s="1" t="s">
        <v>416</v>
      </c>
      <c r="J180" s="1" t="s">
        <v>416</v>
      </c>
      <c r="K180" s="14"/>
      <c r="L180" s="14"/>
      <c r="M180" s="15"/>
    </row>
    <row r="181" customFormat="false" ht="12.8" hidden="false" customHeight="false" outlineLevel="0" collapsed="false">
      <c r="A181" s="31" t="s">
        <v>418</v>
      </c>
      <c r="B181" s="32" t="s">
        <v>776</v>
      </c>
      <c r="C181" s="13" t="s">
        <v>420</v>
      </c>
      <c r="D181" s="14"/>
      <c r="E181" s="14"/>
      <c r="F181" s="15"/>
      <c r="G181" s="1" t="s">
        <v>378</v>
      </c>
      <c r="H181" s="1" t="s">
        <v>379</v>
      </c>
      <c r="I181" s="23" t="b">
        <v>0</v>
      </c>
      <c r="J181" s="1" t="s">
        <v>19</v>
      </c>
      <c r="K181" s="14"/>
      <c r="L181" s="14"/>
      <c r="M181" s="15"/>
    </row>
    <row r="182" customFormat="false" ht="12.8" hidden="false" customHeight="false" outlineLevel="0" collapsed="false">
      <c r="A182" s="33" t="s">
        <v>418</v>
      </c>
      <c r="B182" s="35" t="s">
        <v>777</v>
      </c>
      <c r="C182" s="18" t="s">
        <v>420</v>
      </c>
      <c r="D182" s="19"/>
      <c r="E182" s="19"/>
      <c r="F182" s="20"/>
      <c r="G182" s="1" t="s">
        <v>594</v>
      </c>
      <c r="H182" s="1" t="s">
        <v>261</v>
      </c>
      <c r="I182" s="1" t="s">
        <v>87</v>
      </c>
      <c r="J182" s="1" t="s">
        <v>74</v>
      </c>
      <c r="K182" s="19"/>
      <c r="L182" s="19"/>
      <c r="M182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0.69"/>
    <col collapsed="false" customWidth="true" hidden="false" outlineLevel="0" max="3" min="3" style="1" width="17.64"/>
    <col collapsed="false" customWidth="true" hidden="false" outlineLevel="0" max="4" min="4" style="1" width="18.06"/>
    <col collapsed="false" customWidth="true" hidden="false" outlineLevel="0" max="6" min="5" style="1" width="8.89"/>
    <col collapsed="false" customWidth="true" hidden="false" outlineLevel="0" max="9" min="7" style="1" width="15.97"/>
    <col collapsed="false" customWidth="true" hidden="false" outlineLevel="0" max="11" min="10" style="1" width="19.86"/>
    <col collapsed="false" customWidth="true" hidden="false" outlineLevel="0" max="13" min="12" style="1" width="15.56"/>
    <col collapsed="false" customWidth="false" hidden="false" outlineLevel="0" max="1024" min="14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2" t="s">
        <v>10</v>
      </c>
      <c r="L1" s="2" t="s">
        <v>11</v>
      </c>
      <c r="M1" s="4" t="s">
        <v>12</v>
      </c>
    </row>
    <row r="2" customFormat="false" ht="12.8" hidden="false" customHeight="false" outlineLevel="0" collapsed="false">
      <c r="A2" s="28" t="s">
        <v>778</v>
      </c>
      <c r="B2" s="29" t="s">
        <v>779</v>
      </c>
      <c r="C2" s="7" t="s">
        <v>409</v>
      </c>
      <c r="D2" s="8" t="s">
        <v>780</v>
      </c>
      <c r="E2" s="8"/>
      <c r="F2" s="9" t="n">
        <v>25</v>
      </c>
      <c r="G2" s="1" t="s">
        <v>781</v>
      </c>
      <c r="H2" s="1" t="s">
        <v>782</v>
      </c>
      <c r="I2" s="23" t="b">
        <v>0</v>
      </c>
      <c r="J2" s="1" t="s">
        <v>63</v>
      </c>
      <c r="K2" s="8" t="s">
        <v>19</v>
      </c>
      <c r="L2" s="8" t="n">
        <v>2</v>
      </c>
      <c r="M2" s="9" t="n">
        <v>50</v>
      </c>
    </row>
    <row r="3" customFormat="false" ht="12.8" hidden="false" customHeight="false" outlineLevel="0" collapsed="false">
      <c r="A3" s="31" t="s">
        <v>778</v>
      </c>
      <c r="B3" s="32" t="s">
        <v>783</v>
      </c>
      <c r="C3" s="13" t="s">
        <v>457</v>
      </c>
      <c r="D3" s="14" t="s">
        <v>457</v>
      </c>
      <c r="E3" s="14"/>
      <c r="F3" s="15" t="n">
        <v>25</v>
      </c>
      <c r="G3" s="1" t="s">
        <v>784</v>
      </c>
      <c r="H3" s="1" t="s">
        <v>785</v>
      </c>
      <c r="I3" s="23" t="b">
        <v>0</v>
      </c>
      <c r="J3" s="1" t="s">
        <v>19</v>
      </c>
      <c r="K3" s="14" t="s">
        <v>74</v>
      </c>
      <c r="L3" s="14" t="n">
        <v>1</v>
      </c>
      <c r="M3" s="15" t="n">
        <v>25</v>
      </c>
    </row>
    <row r="4" customFormat="false" ht="12.8" hidden="false" customHeight="false" outlineLevel="0" collapsed="false">
      <c r="A4" s="31" t="s">
        <v>778</v>
      </c>
      <c r="B4" s="32" t="s">
        <v>786</v>
      </c>
      <c r="C4" s="13" t="s">
        <v>780</v>
      </c>
      <c r="D4" s="14" t="s">
        <v>409</v>
      </c>
      <c r="E4" s="14"/>
      <c r="F4" s="15" t="n">
        <v>25</v>
      </c>
      <c r="G4" s="1" t="s">
        <v>787</v>
      </c>
      <c r="H4" s="1" t="s">
        <v>788</v>
      </c>
      <c r="I4" s="1" t="s">
        <v>87</v>
      </c>
      <c r="J4" s="1" t="s">
        <v>74</v>
      </c>
      <c r="K4" s="14" t="s">
        <v>63</v>
      </c>
      <c r="L4" s="14" t="n">
        <v>1</v>
      </c>
      <c r="M4" s="15" t="n">
        <v>25</v>
      </c>
    </row>
    <row r="5" customFormat="false" ht="12.8" hidden="false" customHeight="false" outlineLevel="0" collapsed="false">
      <c r="A5" s="33" t="s">
        <v>778</v>
      </c>
      <c r="B5" s="35" t="s">
        <v>789</v>
      </c>
      <c r="C5" s="18" t="s">
        <v>21</v>
      </c>
      <c r="D5" s="19" t="s">
        <v>21</v>
      </c>
      <c r="E5" s="19"/>
      <c r="F5" s="20" t="n">
        <v>25</v>
      </c>
      <c r="G5" s="1" t="s">
        <v>177</v>
      </c>
      <c r="H5" s="1" t="s">
        <v>51</v>
      </c>
      <c r="I5" s="23" t="b">
        <v>0</v>
      </c>
      <c r="J5" s="1" t="s">
        <v>19</v>
      </c>
      <c r="K5" s="19"/>
      <c r="L5" s="19"/>
      <c r="M5" s="20"/>
    </row>
    <row r="6" customFormat="false" ht="12.8" hidden="false" customHeight="false" outlineLevel="0" collapsed="false">
      <c r="A6" s="28" t="s">
        <v>790</v>
      </c>
      <c r="B6" s="29" t="s">
        <v>791</v>
      </c>
      <c r="C6" s="7" t="s">
        <v>22</v>
      </c>
      <c r="D6" s="8" t="s">
        <v>420</v>
      </c>
      <c r="E6" s="8"/>
      <c r="F6" s="9" t="n">
        <v>77.7</v>
      </c>
      <c r="G6" s="8" t="s">
        <v>491</v>
      </c>
      <c r="H6" s="8" t="s">
        <v>117</v>
      </c>
      <c r="I6" s="24" t="b">
        <v>0</v>
      </c>
      <c r="J6" s="8" t="s">
        <v>19</v>
      </c>
      <c r="K6" s="8" t="s">
        <v>19</v>
      </c>
      <c r="L6" s="8" t="n">
        <v>6</v>
      </c>
      <c r="M6" s="9" t="n">
        <v>66.66</v>
      </c>
    </row>
    <row r="7" customFormat="false" ht="12.8" hidden="false" customHeight="false" outlineLevel="0" collapsed="false">
      <c r="A7" s="31" t="s">
        <v>790</v>
      </c>
      <c r="B7" s="32" t="s">
        <v>792</v>
      </c>
      <c r="C7" s="13" t="s">
        <v>420</v>
      </c>
      <c r="D7" s="14" t="s">
        <v>22</v>
      </c>
      <c r="E7" s="14"/>
      <c r="F7" s="15" t="n">
        <v>11.1</v>
      </c>
      <c r="G7" s="1" t="s">
        <v>793</v>
      </c>
      <c r="H7" s="1" t="s">
        <v>794</v>
      </c>
      <c r="I7" s="1" t="s">
        <v>63</v>
      </c>
      <c r="J7" s="1" t="s">
        <v>63</v>
      </c>
      <c r="K7" s="14" t="s">
        <v>18</v>
      </c>
      <c r="L7" s="14" t="n">
        <v>2</v>
      </c>
      <c r="M7" s="15" t="n">
        <v>22.22</v>
      </c>
    </row>
    <row r="8" customFormat="false" ht="12.8" hidden="false" customHeight="false" outlineLevel="0" collapsed="false">
      <c r="A8" s="31" t="s">
        <v>790</v>
      </c>
      <c r="B8" s="32" t="s">
        <v>795</v>
      </c>
      <c r="C8" s="13" t="s">
        <v>457</v>
      </c>
      <c r="D8" s="14" t="s">
        <v>457</v>
      </c>
      <c r="E8" s="14"/>
      <c r="F8" s="15" t="n">
        <v>11.1</v>
      </c>
      <c r="G8" s="1" t="s">
        <v>491</v>
      </c>
      <c r="H8" s="1" t="s">
        <v>117</v>
      </c>
      <c r="I8" s="23" t="b">
        <v>0</v>
      </c>
      <c r="J8" s="1" t="s">
        <v>19</v>
      </c>
      <c r="K8" s="14" t="s">
        <v>63</v>
      </c>
      <c r="L8" s="14" t="n">
        <v>1</v>
      </c>
      <c r="M8" s="15" t="n">
        <v>11.11</v>
      </c>
    </row>
    <row r="9" customFormat="false" ht="12.8" hidden="false" customHeight="false" outlineLevel="0" collapsed="false">
      <c r="A9" s="31" t="s">
        <v>790</v>
      </c>
      <c r="B9" s="32" t="s">
        <v>796</v>
      </c>
      <c r="C9" s="13" t="s">
        <v>420</v>
      </c>
      <c r="D9" s="14"/>
      <c r="E9" s="14"/>
      <c r="F9" s="15"/>
      <c r="G9" s="1" t="s">
        <v>177</v>
      </c>
      <c r="H9" s="1" t="s">
        <v>51</v>
      </c>
      <c r="I9" s="23" t="b">
        <v>0</v>
      </c>
      <c r="J9" s="1" t="s">
        <v>19</v>
      </c>
      <c r="K9" s="14"/>
      <c r="L9" s="14"/>
      <c r="M9" s="15"/>
    </row>
    <row r="10" customFormat="false" ht="12.8" hidden="false" customHeight="false" outlineLevel="0" collapsed="false">
      <c r="A10" s="31" t="s">
        <v>790</v>
      </c>
      <c r="B10" s="32" t="s">
        <v>797</v>
      </c>
      <c r="C10" s="13" t="s">
        <v>420</v>
      </c>
      <c r="D10" s="14"/>
      <c r="E10" s="14"/>
      <c r="F10" s="15"/>
      <c r="G10" s="1" t="s">
        <v>364</v>
      </c>
      <c r="H10" s="1" t="s">
        <v>51</v>
      </c>
      <c r="I10" s="23" t="b">
        <v>0</v>
      </c>
      <c r="J10" s="1" t="s">
        <v>19</v>
      </c>
      <c r="K10" s="14"/>
      <c r="L10" s="14"/>
      <c r="M10" s="15"/>
    </row>
    <row r="11" customFormat="false" ht="12.8" hidden="false" customHeight="false" outlineLevel="0" collapsed="false">
      <c r="A11" s="31" t="s">
        <v>790</v>
      </c>
      <c r="B11" s="32" t="s">
        <v>798</v>
      </c>
      <c r="C11" s="13" t="s">
        <v>420</v>
      </c>
      <c r="D11" s="14"/>
      <c r="E11" s="14"/>
      <c r="F11" s="15"/>
      <c r="G11" s="1" t="s">
        <v>799</v>
      </c>
      <c r="H11" s="1" t="s">
        <v>800</v>
      </c>
      <c r="I11" s="23" t="b">
        <v>0</v>
      </c>
      <c r="J11" s="1" t="s">
        <v>18</v>
      </c>
      <c r="K11" s="14"/>
      <c r="L11" s="14"/>
      <c r="M11" s="15"/>
    </row>
    <row r="12" customFormat="false" ht="12.8" hidden="false" customHeight="false" outlineLevel="0" collapsed="false">
      <c r="A12" s="31" t="s">
        <v>790</v>
      </c>
      <c r="B12" s="32" t="s">
        <v>801</v>
      </c>
      <c r="C12" s="13" t="s">
        <v>420</v>
      </c>
      <c r="D12" s="14"/>
      <c r="E12" s="14"/>
      <c r="F12" s="15"/>
      <c r="G12" s="1" t="s">
        <v>364</v>
      </c>
      <c r="H12" s="1" t="s">
        <v>51</v>
      </c>
      <c r="I12" s="23" t="b">
        <v>0</v>
      </c>
      <c r="J12" s="1" t="s">
        <v>19</v>
      </c>
      <c r="K12" s="14"/>
      <c r="L12" s="14"/>
      <c r="M12" s="15"/>
    </row>
    <row r="13" customFormat="false" ht="12.8" hidden="false" customHeight="false" outlineLevel="0" collapsed="false">
      <c r="A13" s="31" t="s">
        <v>790</v>
      </c>
      <c r="B13" s="32" t="s">
        <v>802</v>
      </c>
      <c r="C13" s="13" t="s">
        <v>420</v>
      </c>
      <c r="D13" s="14"/>
      <c r="E13" s="14"/>
      <c r="F13" s="15"/>
      <c r="G13" s="1" t="s">
        <v>364</v>
      </c>
      <c r="H13" s="1" t="s">
        <v>51</v>
      </c>
      <c r="I13" s="23" t="b">
        <v>0</v>
      </c>
      <c r="J13" s="1" t="s">
        <v>19</v>
      </c>
      <c r="K13" s="14"/>
      <c r="L13" s="14"/>
      <c r="M13" s="15"/>
    </row>
    <row r="14" customFormat="false" ht="12.8" hidden="false" customHeight="false" outlineLevel="0" collapsed="false">
      <c r="A14" s="33" t="s">
        <v>790</v>
      </c>
      <c r="B14" s="35" t="s">
        <v>803</v>
      </c>
      <c r="C14" s="18" t="s">
        <v>420</v>
      </c>
      <c r="D14" s="19"/>
      <c r="E14" s="19"/>
      <c r="F14" s="20"/>
      <c r="G14" s="1" t="s">
        <v>804</v>
      </c>
      <c r="H14" s="1" t="s">
        <v>805</v>
      </c>
      <c r="I14" s="23" t="b">
        <v>0</v>
      </c>
      <c r="J14" s="1" t="s">
        <v>18</v>
      </c>
      <c r="K14" s="19"/>
      <c r="L14" s="19"/>
      <c r="M14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0.56"/>
    <col collapsed="false" customWidth="true" hidden="false" outlineLevel="0" max="3" min="3" style="1" width="17.36"/>
    <col collapsed="false" customWidth="true" hidden="false" outlineLevel="0" max="4" min="4" style="1" width="16.67"/>
    <col collapsed="false" customWidth="true" hidden="false" outlineLevel="0" max="6" min="5" style="1" width="8.89"/>
    <col collapsed="false" customWidth="true" hidden="false" outlineLevel="0" max="7" min="7" style="1" width="14.87"/>
    <col collapsed="false" customWidth="true" hidden="false" outlineLevel="0" max="8" min="8" style="1" width="18.47"/>
    <col collapsed="false" customWidth="true" hidden="false" outlineLevel="0" max="9" min="9" style="1" width="14.87"/>
    <col collapsed="false" customWidth="true" hidden="false" outlineLevel="0" max="10" min="10" style="1" width="13.62"/>
    <col collapsed="false" customWidth="true" hidden="false" outlineLevel="0" max="11" min="11" style="1" width="19.58"/>
    <col collapsed="false" customWidth="true" hidden="false" outlineLevel="0" max="13" min="12" style="1" width="14.16"/>
    <col collapsed="false" customWidth="false" hidden="false" outlineLevel="0" max="1024" min="14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2" t="s">
        <v>417</v>
      </c>
      <c r="L1" s="2" t="s">
        <v>11</v>
      </c>
      <c r="M1" s="4" t="s">
        <v>12</v>
      </c>
    </row>
    <row r="2" customFormat="false" ht="12.8" hidden="false" customHeight="false" outlineLevel="0" collapsed="false">
      <c r="A2" s="28" t="s">
        <v>806</v>
      </c>
      <c r="B2" s="29" t="s">
        <v>807</v>
      </c>
      <c r="C2" s="7" t="s">
        <v>808</v>
      </c>
      <c r="D2" s="8" t="s">
        <v>808</v>
      </c>
      <c r="E2" s="8" t="n">
        <v>4</v>
      </c>
      <c r="F2" s="9" t="n">
        <v>50</v>
      </c>
      <c r="G2" s="1" t="s">
        <v>809</v>
      </c>
      <c r="H2" s="1" t="s">
        <v>810</v>
      </c>
      <c r="I2" s="23" t="b">
        <v>0</v>
      </c>
      <c r="J2" s="1" t="s">
        <v>19</v>
      </c>
      <c r="K2" s="8" t="s">
        <v>63</v>
      </c>
      <c r="L2" s="8" t="n">
        <v>6</v>
      </c>
      <c r="M2" s="9" t="n">
        <v>75</v>
      </c>
    </row>
    <row r="3" customFormat="false" ht="12.8" hidden="false" customHeight="false" outlineLevel="0" collapsed="false">
      <c r="A3" s="31" t="s">
        <v>806</v>
      </c>
      <c r="B3" s="32" t="s">
        <v>811</v>
      </c>
      <c r="C3" s="13" t="s">
        <v>808</v>
      </c>
      <c r="D3" s="14" t="s">
        <v>21</v>
      </c>
      <c r="E3" s="14" t="n">
        <v>4</v>
      </c>
      <c r="F3" s="15" t="n">
        <v>50</v>
      </c>
      <c r="G3" s="1" t="s">
        <v>812</v>
      </c>
      <c r="H3" s="1" t="s">
        <v>813</v>
      </c>
      <c r="I3" s="1" t="s">
        <v>63</v>
      </c>
      <c r="J3" s="1" t="s">
        <v>63</v>
      </c>
      <c r="K3" s="14" t="s">
        <v>19</v>
      </c>
      <c r="L3" s="14" t="n">
        <v>2</v>
      </c>
      <c r="M3" s="15" t="n">
        <v>25</v>
      </c>
    </row>
    <row r="4" customFormat="false" ht="12.8" hidden="false" customHeight="false" outlineLevel="0" collapsed="false">
      <c r="A4" s="31" t="s">
        <v>806</v>
      </c>
      <c r="B4" s="32" t="s">
        <v>814</v>
      </c>
      <c r="C4" s="13" t="s">
        <v>808</v>
      </c>
      <c r="D4" s="14"/>
      <c r="E4" s="14"/>
      <c r="F4" s="15"/>
      <c r="G4" s="1" t="s">
        <v>815</v>
      </c>
      <c r="H4" s="1" t="s">
        <v>810</v>
      </c>
      <c r="I4" s="23" t="b">
        <v>0</v>
      </c>
      <c r="J4" s="1" t="s">
        <v>19</v>
      </c>
      <c r="K4" s="14"/>
      <c r="L4" s="14"/>
      <c r="M4" s="15"/>
    </row>
    <row r="5" customFormat="false" ht="12.8" hidden="false" customHeight="false" outlineLevel="0" collapsed="false">
      <c r="A5" s="31" t="s">
        <v>806</v>
      </c>
      <c r="B5" s="32" t="s">
        <v>816</v>
      </c>
      <c r="C5" s="13" t="s">
        <v>808</v>
      </c>
      <c r="D5" s="14"/>
      <c r="E5" s="14"/>
      <c r="F5" s="15"/>
      <c r="G5" s="1" t="s">
        <v>817</v>
      </c>
      <c r="H5" s="1" t="s">
        <v>818</v>
      </c>
      <c r="I5" s="1" t="s">
        <v>63</v>
      </c>
      <c r="J5" s="1" t="s">
        <v>63</v>
      </c>
      <c r="K5" s="14"/>
      <c r="L5" s="14"/>
      <c r="M5" s="15"/>
    </row>
    <row r="6" customFormat="false" ht="12.8" hidden="false" customHeight="false" outlineLevel="0" collapsed="false">
      <c r="A6" s="31" t="s">
        <v>806</v>
      </c>
      <c r="B6" s="32" t="s">
        <v>819</v>
      </c>
      <c r="C6" s="13" t="s">
        <v>21</v>
      </c>
      <c r="D6" s="14"/>
      <c r="E6" s="14"/>
      <c r="F6" s="15"/>
      <c r="G6" s="1" t="s">
        <v>817</v>
      </c>
      <c r="H6" s="1" t="s">
        <v>818</v>
      </c>
      <c r="I6" s="1" t="s">
        <v>63</v>
      </c>
      <c r="J6" s="1" t="s">
        <v>63</v>
      </c>
      <c r="K6" s="14"/>
      <c r="L6" s="14"/>
      <c r="M6" s="15"/>
    </row>
    <row r="7" customFormat="false" ht="12.8" hidden="false" customHeight="false" outlineLevel="0" collapsed="false">
      <c r="A7" s="31" t="s">
        <v>806</v>
      </c>
      <c r="B7" s="32" t="s">
        <v>820</v>
      </c>
      <c r="C7" s="13" t="s">
        <v>21</v>
      </c>
      <c r="D7" s="14"/>
      <c r="E7" s="14"/>
      <c r="F7" s="15"/>
      <c r="G7" s="1" t="s">
        <v>817</v>
      </c>
      <c r="H7" s="1" t="s">
        <v>818</v>
      </c>
      <c r="I7" s="1" t="s">
        <v>63</v>
      </c>
      <c r="J7" s="1" t="s">
        <v>63</v>
      </c>
      <c r="K7" s="14"/>
      <c r="L7" s="14"/>
      <c r="M7" s="15"/>
    </row>
    <row r="8" customFormat="false" ht="12.8" hidden="false" customHeight="false" outlineLevel="0" collapsed="false">
      <c r="A8" s="31" t="s">
        <v>806</v>
      </c>
      <c r="B8" s="32" t="s">
        <v>821</v>
      </c>
      <c r="C8" s="13" t="s">
        <v>21</v>
      </c>
      <c r="D8" s="14"/>
      <c r="E8" s="14"/>
      <c r="F8" s="15"/>
      <c r="G8" s="1" t="s">
        <v>822</v>
      </c>
      <c r="H8" s="1" t="s">
        <v>823</v>
      </c>
      <c r="I8" s="1" t="s">
        <v>63</v>
      </c>
      <c r="J8" s="1" t="s">
        <v>63</v>
      </c>
      <c r="K8" s="14"/>
      <c r="L8" s="14"/>
      <c r="M8" s="15"/>
    </row>
    <row r="9" customFormat="false" ht="12.8" hidden="false" customHeight="false" outlineLevel="0" collapsed="false">
      <c r="A9" s="33" t="s">
        <v>806</v>
      </c>
      <c r="B9" s="35" t="s">
        <v>824</v>
      </c>
      <c r="C9" s="18" t="s">
        <v>21</v>
      </c>
      <c r="D9" s="19"/>
      <c r="E9" s="19"/>
      <c r="F9" s="20"/>
      <c r="G9" s="19" t="s">
        <v>817</v>
      </c>
      <c r="H9" s="19" t="s">
        <v>818</v>
      </c>
      <c r="I9" s="19" t="s">
        <v>63</v>
      </c>
      <c r="J9" s="19" t="s">
        <v>63</v>
      </c>
      <c r="K9" s="19"/>
      <c r="L9" s="19"/>
      <c r="M9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1.53515625" defaultRowHeight="12.8" zeroHeight="false" outlineLevelRow="0" outlineLevelCol="0"/>
  <cols>
    <col collapsed="false" customWidth="false" hidden="false" outlineLevel="0" max="2" min="1" style="1" width="11.52"/>
    <col collapsed="false" customWidth="true" hidden="false" outlineLevel="0" max="3" min="3" style="1" width="16.94"/>
    <col collapsed="false" customWidth="true" hidden="false" outlineLevel="0" max="4" min="4" style="1" width="18.61"/>
    <col collapsed="false" customWidth="false" hidden="false" outlineLevel="0" max="7" min="5" style="1" width="11.52"/>
    <col collapsed="false" customWidth="true" hidden="false" outlineLevel="0" max="8" min="8" style="1" width="17.64"/>
    <col collapsed="false" customWidth="false" hidden="false" outlineLevel="0" max="11" min="9" style="1" width="11.52"/>
    <col collapsed="false" customWidth="true" hidden="false" outlineLevel="0" max="12" min="12" style="1" width="19.58"/>
    <col collapsed="false" customWidth="false" hidden="false" outlineLevel="0" max="1024" min="13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4" t="s">
        <v>5</v>
      </c>
      <c r="G1" s="36" t="s">
        <v>6</v>
      </c>
      <c r="H1" s="36" t="s">
        <v>7</v>
      </c>
      <c r="I1" s="3" t="s">
        <v>8</v>
      </c>
      <c r="J1" s="3" t="s">
        <v>9</v>
      </c>
      <c r="K1" s="2" t="s">
        <v>417</v>
      </c>
      <c r="L1" s="2" t="s">
        <v>11</v>
      </c>
      <c r="M1" s="4" t="s">
        <v>12</v>
      </c>
    </row>
    <row r="2" customFormat="false" ht="12.8" hidden="false" customHeight="false" outlineLevel="0" collapsed="false">
      <c r="A2" s="31" t="s">
        <v>825</v>
      </c>
      <c r="B2" s="12" t="s">
        <v>826</v>
      </c>
      <c r="C2" s="13" t="s">
        <v>15</v>
      </c>
      <c r="D2" s="12" t="s">
        <v>248</v>
      </c>
      <c r="E2" s="1" t="n">
        <v>5</v>
      </c>
      <c r="F2" s="15" t="n">
        <v>45.45</v>
      </c>
      <c r="G2" s="31" t="s">
        <v>177</v>
      </c>
      <c r="H2" s="31" t="s">
        <v>827</v>
      </c>
      <c r="I2" s="23" t="b">
        <v>0</v>
      </c>
      <c r="J2" s="1" t="s">
        <v>19</v>
      </c>
      <c r="K2" s="1" t="s">
        <v>19</v>
      </c>
      <c r="L2" s="1" t="n">
        <v>11</v>
      </c>
      <c r="M2" s="15" t="n">
        <v>100</v>
      </c>
    </row>
    <row r="3" customFormat="false" ht="12.8" hidden="false" customHeight="false" outlineLevel="0" collapsed="false">
      <c r="A3" s="31" t="s">
        <v>828</v>
      </c>
      <c r="B3" s="12" t="s">
        <v>829</v>
      </c>
      <c r="C3" s="13" t="s">
        <v>248</v>
      </c>
      <c r="D3" s="12" t="s">
        <v>21</v>
      </c>
      <c r="E3" s="1" t="n">
        <v>3</v>
      </c>
      <c r="F3" s="15" t="n">
        <v>27.27</v>
      </c>
      <c r="G3" s="31" t="s">
        <v>177</v>
      </c>
      <c r="H3" s="31" t="s">
        <v>827</v>
      </c>
      <c r="I3" s="23" t="b">
        <v>0</v>
      </c>
      <c r="J3" s="1" t="s">
        <v>19</v>
      </c>
      <c r="M3" s="15"/>
    </row>
    <row r="4" customFormat="false" ht="12.8" hidden="false" customHeight="false" outlineLevel="0" collapsed="false">
      <c r="A4" s="31" t="s">
        <v>828</v>
      </c>
      <c r="B4" s="12" t="s">
        <v>830</v>
      </c>
      <c r="C4" s="13" t="s">
        <v>248</v>
      </c>
      <c r="D4" s="12" t="s">
        <v>280</v>
      </c>
      <c r="E4" s="1" t="n">
        <v>1</v>
      </c>
      <c r="F4" s="15" t="n">
        <v>9.09</v>
      </c>
      <c r="G4" s="31" t="s">
        <v>364</v>
      </c>
      <c r="H4" s="31" t="s">
        <v>827</v>
      </c>
      <c r="I4" s="23" t="b">
        <v>0</v>
      </c>
      <c r="J4" s="1" t="s">
        <v>19</v>
      </c>
      <c r="M4" s="15"/>
    </row>
    <row r="5" customFormat="false" ht="12.8" hidden="false" customHeight="false" outlineLevel="0" collapsed="false">
      <c r="A5" s="31" t="s">
        <v>828</v>
      </c>
      <c r="B5" s="12" t="s">
        <v>831</v>
      </c>
      <c r="C5" s="13" t="s">
        <v>248</v>
      </c>
      <c r="D5" s="12" t="s">
        <v>832</v>
      </c>
      <c r="E5" s="1" t="n">
        <v>1</v>
      </c>
      <c r="F5" s="15" t="n">
        <v>9.09</v>
      </c>
      <c r="G5" s="31" t="s">
        <v>364</v>
      </c>
      <c r="H5" s="31" t="s">
        <v>827</v>
      </c>
      <c r="I5" s="23" t="b">
        <v>0</v>
      </c>
      <c r="J5" s="1" t="s">
        <v>19</v>
      </c>
      <c r="M5" s="15"/>
    </row>
    <row r="6" customFormat="false" ht="12.8" hidden="false" customHeight="false" outlineLevel="0" collapsed="false">
      <c r="A6" s="31" t="s">
        <v>828</v>
      </c>
      <c r="B6" s="12" t="s">
        <v>833</v>
      </c>
      <c r="C6" s="13" t="s">
        <v>21</v>
      </c>
      <c r="D6" s="12" t="s">
        <v>15</v>
      </c>
      <c r="E6" s="1" t="n">
        <v>1</v>
      </c>
      <c r="F6" s="15" t="n">
        <v>9.09</v>
      </c>
      <c r="G6" s="31" t="s">
        <v>177</v>
      </c>
      <c r="H6" s="31" t="s">
        <v>827</v>
      </c>
      <c r="I6" s="23" t="b">
        <v>0</v>
      </c>
      <c r="J6" s="1" t="s">
        <v>19</v>
      </c>
      <c r="M6" s="15"/>
    </row>
    <row r="7" customFormat="false" ht="12.8" hidden="false" customHeight="false" outlineLevel="0" collapsed="false">
      <c r="A7" s="31" t="s">
        <v>828</v>
      </c>
      <c r="B7" s="12" t="s">
        <v>834</v>
      </c>
      <c r="C7" s="13" t="s">
        <v>248</v>
      </c>
      <c r="F7" s="15"/>
      <c r="G7" s="31" t="s">
        <v>172</v>
      </c>
      <c r="H7" s="31" t="s">
        <v>827</v>
      </c>
      <c r="I7" s="23" t="b">
        <v>0</v>
      </c>
      <c r="J7" s="1" t="s">
        <v>19</v>
      </c>
      <c r="M7" s="15"/>
    </row>
    <row r="8" customFormat="false" ht="12.8" hidden="false" customHeight="false" outlineLevel="0" collapsed="false">
      <c r="A8" s="31" t="s">
        <v>828</v>
      </c>
      <c r="B8" s="12" t="s">
        <v>835</v>
      </c>
      <c r="C8" s="13" t="s">
        <v>280</v>
      </c>
      <c r="F8" s="15"/>
      <c r="G8" s="31" t="s">
        <v>177</v>
      </c>
      <c r="H8" s="31" t="s">
        <v>827</v>
      </c>
      <c r="I8" s="23" t="b">
        <v>0</v>
      </c>
      <c r="J8" s="1" t="s">
        <v>19</v>
      </c>
      <c r="M8" s="15"/>
    </row>
    <row r="9" customFormat="false" ht="12.8" hidden="false" customHeight="false" outlineLevel="0" collapsed="false">
      <c r="A9" s="31" t="s">
        <v>828</v>
      </c>
      <c r="B9" s="12" t="s">
        <v>836</v>
      </c>
      <c r="C9" s="13" t="s">
        <v>832</v>
      </c>
      <c r="F9" s="15"/>
      <c r="G9" s="31" t="s">
        <v>177</v>
      </c>
      <c r="H9" s="31" t="s">
        <v>827</v>
      </c>
      <c r="I9" s="23" t="b">
        <v>0</v>
      </c>
      <c r="J9" s="1" t="s">
        <v>19</v>
      </c>
      <c r="M9" s="15"/>
    </row>
    <row r="10" customFormat="false" ht="12.8" hidden="false" customHeight="false" outlineLevel="0" collapsed="false">
      <c r="A10" s="31" t="s">
        <v>828</v>
      </c>
      <c r="B10" s="12" t="s">
        <v>837</v>
      </c>
      <c r="C10" s="13" t="s">
        <v>21</v>
      </c>
      <c r="F10" s="15"/>
      <c r="G10" s="31" t="s">
        <v>177</v>
      </c>
      <c r="H10" s="31" t="s">
        <v>827</v>
      </c>
      <c r="I10" s="23" t="b">
        <v>0</v>
      </c>
      <c r="J10" s="1" t="s">
        <v>19</v>
      </c>
      <c r="M10" s="15"/>
    </row>
    <row r="11" customFormat="false" ht="12.8" hidden="false" customHeight="false" outlineLevel="0" collapsed="false">
      <c r="A11" s="31" t="s">
        <v>828</v>
      </c>
      <c r="B11" s="12" t="s">
        <v>838</v>
      </c>
      <c r="C11" s="13" t="s">
        <v>21</v>
      </c>
      <c r="F11" s="15"/>
      <c r="G11" s="31" t="s">
        <v>172</v>
      </c>
      <c r="H11" s="31" t="s">
        <v>827</v>
      </c>
      <c r="I11" s="23" t="b">
        <v>0</v>
      </c>
      <c r="J11" s="1" t="s">
        <v>19</v>
      </c>
      <c r="M11" s="15"/>
    </row>
    <row r="12" customFormat="false" ht="12.8" hidden="false" customHeight="false" outlineLevel="0" collapsed="false">
      <c r="A12" s="33" t="s">
        <v>828</v>
      </c>
      <c r="B12" s="17" t="s">
        <v>839</v>
      </c>
      <c r="C12" s="18" t="s">
        <v>248</v>
      </c>
      <c r="D12" s="19"/>
      <c r="E12" s="19"/>
      <c r="F12" s="20"/>
      <c r="G12" s="33" t="s">
        <v>172</v>
      </c>
      <c r="H12" s="33" t="s">
        <v>827</v>
      </c>
      <c r="I12" s="37" t="b">
        <v>0</v>
      </c>
      <c r="J12" s="19" t="s">
        <v>19</v>
      </c>
      <c r="K12" s="19"/>
      <c r="L12" s="19"/>
      <c r="M12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7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2T12:16:02Z</dcterms:created>
  <dc:creator/>
  <dc:description/>
  <dc:language>en-US</dc:language>
  <cp:lastModifiedBy/>
  <dcterms:modified xsi:type="dcterms:W3CDTF">2022-09-29T12:03:03Z</dcterms:modified>
  <cp:revision>211</cp:revision>
  <dc:subject/>
  <dc:title/>
</cp:coreProperties>
</file>